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l31/Manuscripts/DNApol paper/Nat Com submission files/Revision April 2023/Supplementary Material/Supplementary data/"/>
    </mc:Choice>
  </mc:AlternateContent>
  <xr:revisionPtr revIDLastSave="0" documentId="8_{13A22DA8-7E4F-884C-94B6-00300DE344B3}" xr6:coauthVersionLast="47" xr6:coauthVersionMax="47" xr10:uidLastSave="{00000000-0000-0000-0000-000000000000}"/>
  <bookViews>
    <workbookView xWindow="5180" yWindow="620" windowWidth="30360" windowHeight="22480" xr2:uid="{E1445D30-DFD1-AE4F-BA13-AF87DF7DE81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73" i="1" l="1"/>
  <c r="G73" i="1" s="1"/>
  <c r="AA72" i="1"/>
  <c r="Z72" i="1"/>
  <c r="S72" i="1"/>
  <c r="W72" i="1" s="1"/>
  <c r="R72" i="1"/>
  <c r="V72" i="1" s="1"/>
  <c r="E72" i="1"/>
  <c r="G72" i="1" s="1"/>
  <c r="H72" i="1" s="1"/>
  <c r="L72" i="1" s="1"/>
  <c r="E71" i="1"/>
  <c r="G71" i="1" s="1"/>
  <c r="E70" i="1"/>
  <c r="G70" i="1" s="1"/>
  <c r="I70" i="1" s="1"/>
  <c r="M70" i="1" s="1"/>
  <c r="M69" i="1"/>
  <c r="L69" i="1"/>
  <c r="H69" i="1"/>
  <c r="E69" i="1"/>
  <c r="G69" i="1" s="1"/>
  <c r="I69" i="1" s="1"/>
  <c r="E68" i="1"/>
  <c r="G68" i="1" s="1"/>
  <c r="I68" i="1" s="1"/>
  <c r="M68" i="1" s="1"/>
  <c r="E67" i="1"/>
  <c r="G67" i="1" s="1"/>
  <c r="AA66" i="1"/>
  <c r="Z66" i="1"/>
  <c r="W66" i="1"/>
  <c r="V66" i="1"/>
  <c r="S66" i="1"/>
  <c r="R66" i="1"/>
  <c r="E66" i="1"/>
  <c r="G66" i="1" s="1"/>
  <c r="E65" i="1"/>
  <c r="G65" i="1" s="1"/>
  <c r="I65" i="1" s="1"/>
  <c r="M65" i="1" s="1"/>
  <c r="G64" i="1"/>
  <c r="E64" i="1"/>
  <c r="E63" i="1"/>
  <c r="G63" i="1" s="1"/>
  <c r="I63" i="1" s="1"/>
  <c r="M63" i="1" s="1"/>
  <c r="E62" i="1"/>
  <c r="G62" i="1" s="1"/>
  <c r="E61" i="1"/>
  <c r="G61" i="1" s="1"/>
  <c r="I61" i="1" s="1"/>
  <c r="M61" i="1" s="1"/>
  <c r="AA60" i="1"/>
  <c r="Z60" i="1"/>
  <c r="S60" i="1"/>
  <c r="W60" i="1" s="1"/>
  <c r="R60" i="1"/>
  <c r="V60" i="1" s="1"/>
  <c r="E60" i="1"/>
  <c r="G60" i="1" s="1"/>
  <c r="I60" i="1" s="1"/>
  <c r="M60" i="1" s="1"/>
  <c r="E59" i="1"/>
  <c r="G59" i="1" s="1"/>
  <c r="E58" i="1"/>
  <c r="G58" i="1" s="1"/>
  <c r="I58" i="1" s="1"/>
  <c r="M58" i="1" s="1"/>
  <c r="AA57" i="1"/>
  <c r="Z57" i="1"/>
  <c r="S57" i="1"/>
  <c r="W57" i="1" s="1"/>
  <c r="R57" i="1"/>
  <c r="V57" i="1" s="1"/>
  <c r="E57" i="1"/>
  <c r="G57" i="1" s="1"/>
  <c r="I57" i="1" s="1"/>
  <c r="M57" i="1" s="1"/>
  <c r="E56" i="1"/>
  <c r="G56" i="1" s="1"/>
  <c r="AA55" i="1"/>
  <c r="Z55" i="1"/>
  <c r="W55" i="1"/>
  <c r="V55" i="1"/>
  <c r="S55" i="1"/>
  <c r="R55" i="1"/>
  <c r="E55" i="1"/>
  <c r="G55" i="1" s="1"/>
  <c r="I54" i="1"/>
  <c r="M54" i="1" s="1"/>
  <c r="H54" i="1"/>
  <c r="L54" i="1" s="1"/>
  <c r="E54" i="1"/>
  <c r="G54" i="1" s="1"/>
  <c r="E53" i="1"/>
  <c r="G53" i="1" s="1"/>
  <c r="I52" i="1"/>
  <c r="M52" i="1" s="1"/>
  <c r="H52" i="1"/>
  <c r="L52" i="1" s="1"/>
  <c r="E52" i="1"/>
  <c r="G52" i="1" s="1"/>
  <c r="E51" i="1"/>
  <c r="G51" i="1" s="1"/>
  <c r="I50" i="1"/>
  <c r="M50" i="1" s="1"/>
  <c r="H50" i="1"/>
  <c r="L50" i="1" s="1"/>
  <c r="E50" i="1"/>
  <c r="G50" i="1" s="1"/>
  <c r="E49" i="1"/>
  <c r="G49" i="1" s="1"/>
  <c r="I48" i="1"/>
  <c r="M48" i="1" s="1"/>
  <c r="H48" i="1"/>
  <c r="L48" i="1" s="1"/>
  <c r="E48" i="1"/>
  <c r="G48" i="1" s="1"/>
  <c r="E47" i="1"/>
  <c r="G47" i="1" s="1"/>
  <c r="I46" i="1"/>
  <c r="M46" i="1" s="1"/>
  <c r="H46" i="1"/>
  <c r="L46" i="1" s="1"/>
  <c r="E46" i="1"/>
  <c r="G46" i="1" s="1"/>
  <c r="E45" i="1"/>
  <c r="G45" i="1" s="1"/>
  <c r="AA44" i="1"/>
  <c r="Z44" i="1"/>
  <c r="W44" i="1"/>
  <c r="S44" i="1"/>
  <c r="R44" i="1"/>
  <c r="V44" i="1" s="1"/>
  <c r="E44" i="1"/>
  <c r="G44" i="1" s="1"/>
  <c r="E43" i="1"/>
  <c r="G43" i="1" s="1"/>
  <c r="I43" i="1" s="1"/>
  <c r="M43" i="1" s="1"/>
  <c r="G42" i="1"/>
  <c r="I42" i="1" s="1"/>
  <c r="M42" i="1" s="1"/>
  <c r="E42" i="1"/>
  <c r="E41" i="1"/>
  <c r="G41" i="1" s="1"/>
  <c r="I41" i="1" s="1"/>
  <c r="M41" i="1" s="1"/>
  <c r="E40" i="1"/>
  <c r="G40" i="1" s="1"/>
  <c r="E39" i="1"/>
  <c r="G39" i="1" s="1"/>
  <c r="I39" i="1" s="1"/>
  <c r="M39" i="1" s="1"/>
  <c r="G38" i="1"/>
  <c r="I38" i="1" s="1"/>
  <c r="M38" i="1" s="1"/>
  <c r="E38" i="1"/>
  <c r="E37" i="1"/>
  <c r="G37" i="1" s="1"/>
  <c r="I37" i="1" s="1"/>
  <c r="M37" i="1" s="1"/>
  <c r="E36" i="1"/>
  <c r="G36" i="1" s="1"/>
  <c r="E35" i="1"/>
  <c r="G35" i="1" s="1"/>
  <c r="I35" i="1" s="1"/>
  <c r="M35" i="1" s="1"/>
  <c r="G34" i="1"/>
  <c r="I34" i="1" s="1"/>
  <c r="M34" i="1" s="1"/>
  <c r="E34" i="1"/>
  <c r="E33" i="1"/>
  <c r="G33" i="1" s="1"/>
  <c r="I33" i="1" s="1"/>
  <c r="M33" i="1" s="1"/>
  <c r="E32" i="1"/>
  <c r="G32" i="1" s="1"/>
  <c r="E31" i="1"/>
  <c r="G31" i="1" s="1"/>
  <c r="I31" i="1" s="1"/>
  <c r="M31" i="1" s="1"/>
  <c r="AA30" i="1"/>
  <c r="Z30" i="1"/>
  <c r="V30" i="1"/>
  <c r="S30" i="1"/>
  <c r="W30" i="1" s="1"/>
  <c r="R30" i="1"/>
  <c r="E30" i="1"/>
  <c r="G30" i="1" s="1"/>
  <c r="I30" i="1" s="1"/>
  <c r="M30" i="1" s="1"/>
  <c r="E29" i="1"/>
  <c r="G29" i="1" s="1"/>
  <c r="E28" i="1"/>
  <c r="G28" i="1" s="1"/>
  <c r="I28" i="1" s="1"/>
  <c r="M28" i="1" s="1"/>
  <c r="G27" i="1"/>
  <c r="I27" i="1" s="1"/>
  <c r="M27" i="1" s="1"/>
  <c r="E27" i="1"/>
  <c r="E26" i="1"/>
  <c r="G26" i="1" s="1"/>
  <c r="I26" i="1" s="1"/>
  <c r="M26" i="1" s="1"/>
  <c r="E25" i="1"/>
  <c r="G25" i="1" s="1"/>
  <c r="E24" i="1"/>
  <c r="G24" i="1" s="1"/>
  <c r="I24" i="1" s="1"/>
  <c r="M24" i="1" s="1"/>
  <c r="G23" i="1"/>
  <c r="I23" i="1" s="1"/>
  <c r="M23" i="1" s="1"/>
  <c r="E23" i="1"/>
  <c r="E22" i="1"/>
  <c r="G22" i="1" s="1"/>
  <c r="I22" i="1" s="1"/>
  <c r="M22" i="1" s="1"/>
  <c r="E21" i="1"/>
  <c r="G21" i="1" s="1"/>
  <c r="E20" i="1"/>
  <c r="G20" i="1" s="1"/>
  <c r="I20" i="1" s="1"/>
  <c r="M20" i="1" s="1"/>
  <c r="G19" i="1"/>
  <c r="I19" i="1" s="1"/>
  <c r="M19" i="1" s="1"/>
  <c r="E19" i="1"/>
  <c r="AA18" i="1"/>
  <c r="Z18" i="1"/>
  <c r="W18" i="1"/>
  <c r="S18" i="1"/>
  <c r="R18" i="1"/>
  <c r="V18" i="1" s="1"/>
  <c r="E18" i="1"/>
  <c r="G18" i="1" s="1"/>
  <c r="E17" i="1"/>
  <c r="G17" i="1" s="1"/>
  <c r="I17" i="1" s="1"/>
  <c r="M17" i="1" s="1"/>
  <c r="E16" i="1"/>
  <c r="G16" i="1" s="1"/>
  <c r="I15" i="1"/>
  <c r="M15" i="1" s="1"/>
  <c r="H15" i="1"/>
  <c r="L15" i="1" s="1"/>
  <c r="G15" i="1"/>
  <c r="E15" i="1"/>
  <c r="E14" i="1"/>
  <c r="G14" i="1" s="1"/>
  <c r="E13" i="1"/>
  <c r="G13" i="1" s="1"/>
  <c r="I13" i="1" s="1"/>
  <c r="M13" i="1" s="1"/>
  <c r="G12" i="1"/>
  <c r="H12" i="1" s="1"/>
  <c r="L12" i="1" s="1"/>
  <c r="E12" i="1"/>
  <c r="E11" i="1"/>
  <c r="G11" i="1" s="1"/>
  <c r="E10" i="1"/>
  <c r="G10" i="1" s="1"/>
  <c r="E9" i="1"/>
  <c r="G9" i="1" s="1"/>
  <c r="I9" i="1" s="1"/>
  <c r="M9" i="1" s="1"/>
  <c r="E8" i="1"/>
  <c r="G8" i="1" s="1"/>
  <c r="E7" i="1"/>
  <c r="G7" i="1" s="1"/>
  <c r="AA6" i="1"/>
  <c r="Z6" i="1"/>
  <c r="S6" i="1"/>
  <c r="W6" i="1" s="1"/>
  <c r="R6" i="1"/>
  <c r="V6" i="1" s="1"/>
  <c r="H6" i="1"/>
  <c r="L6" i="1" s="1"/>
  <c r="E6" i="1"/>
  <c r="G6" i="1" s="1"/>
  <c r="I6" i="1" s="1"/>
  <c r="M6" i="1" s="1"/>
  <c r="I67" i="1" l="1"/>
  <c r="M67" i="1" s="1"/>
  <c r="H67" i="1"/>
  <c r="L67" i="1" s="1"/>
  <c r="I71" i="1"/>
  <c r="M71" i="1" s="1"/>
  <c r="H71" i="1"/>
  <c r="L71" i="1" s="1"/>
  <c r="I11" i="1"/>
  <c r="M11" i="1" s="1"/>
  <c r="H11" i="1"/>
  <c r="L11" i="1" s="1"/>
  <c r="I40" i="1"/>
  <c r="M40" i="1" s="1"/>
  <c r="H40" i="1"/>
  <c r="L40" i="1" s="1"/>
  <c r="I16" i="1"/>
  <c r="M16" i="1" s="1"/>
  <c r="H16" i="1"/>
  <c r="L16" i="1" s="1"/>
  <c r="I25" i="1"/>
  <c r="M25" i="1" s="1"/>
  <c r="H25" i="1"/>
  <c r="L25" i="1" s="1"/>
  <c r="I66" i="1"/>
  <c r="M66" i="1" s="1"/>
  <c r="H66" i="1"/>
  <c r="L66" i="1" s="1"/>
  <c r="I29" i="1"/>
  <c r="M29" i="1" s="1"/>
  <c r="H29" i="1"/>
  <c r="L29" i="1" s="1"/>
  <c r="I56" i="1"/>
  <c r="M56" i="1" s="1"/>
  <c r="H56" i="1"/>
  <c r="L56" i="1" s="1"/>
  <c r="I10" i="1"/>
  <c r="M10" i="1" s="1"/>
  <c r="H10" i="1"/>
  <c r="L10" i="1" s="1"/>
  <c r="I47" i="1"/>
  <c r="M47" i="1" s="1"/>
  <c r="H47" i="1"/>
  <c r="L47" i="1" s="1"/>
  <c r="I55" i="1"/>
  <c r="M55" i="1" s="1"/>
  <c r="H55" i="1"/>
  <c r="L55" i="1" s="1"/>
  <c r="I18" i="1"/>
  <c r="M18" i="1" s="1"/>
  <c r="H18" i="1"/>
  <c r="L18" i="1" s="1"/>
  <c r="I36" i="1"/>
  <c r="M36" i="1" s="1"/>
  <c r="H36" i="1"/>
  <c r="L36" i="1" s="1"/>
  <c r="I45" i="1"/>
  <c r="M45" i="1" s="1"/>
  <c r="H45" i="1"/>
  <c r="L45" i="1" s="1"/>
  <c r="H7" i="1"/>
  <c r="L7" i="1" s="1"/>
  <c r="I7" i="1"/>
  <c r="M7" i="1" s="1"/>
  <c r="I14" i="1"/>
  <c r="M14" i="1" s="1"/>
  <c r="H14" i="1"/>
  <c r="L14" i="1" s="1"/>
  <c r="I21" i="1"/>
  <c r="M21" i="1" s="1"/>
  <c r="H21" i="1"/>
  <c r="L21" i="1" s="1"/>
  <c r="I62" i="1"/>
  <c r="M62" i="1" s="1"/>
  <c r="H62" i="1"/>
  <c r="L62" i="1" s="1"/>
  <c r="I32" i="1"/>
  <c r="M32" i="1" s="1"/>
  <c r="H32" i="1"/>
  <c r="L32" i="1" s="1"/>
  <c r="I51" i="1"/>
  <c r="M51" i="1" s="1"/>
  <c r="H51" i="1"/>
  <c r="L51" i="1" s="1"/>
  <c r="I49" i="1"/>
  <c r="M49" i="1" s="1"/>
  <c r="H49" i="1"/>
  <c r="L49" i="1" s="1"/>
  <c r="I53" i="1"/>
  <c r="M53" i="1" s="1"/>
  <c r="H53" i="1"/>
  <c r="L53" i="1" s="1"/>
  <c r="I8" i="1"/>
  <c r="M8" i="1" s="1"/>
  <c r="H8" i="1"/>
  <c r="L8" i="1" s="1"/>
  <c r="I44" i="1"/>
  <c r="M44" i="1" s="1"/>
  <c r="H44" i="1"/>
  <c r="L44" i="1" s="1"/>
  <c r="I59" i="1"/>
  <c r="M59" i="1" s="1"/>
  <c r="H59" i="1"/>
  <c r="L59" i="1" s="1"/>
  <c r="I72" i="1"/>
  <c r="M72" i="1" s="1"/>
  <c r="H57" i="1"/>
  <c r="L57" i="1" s="1"/>
  <c r="H58" i="1"/>
  <c r="L58" i="1" s="1"/>
  <c r="H60" i="1"/>
  <c r="L60" i="1" s="1"/>
  <c r="H61" i="1"/>
  <c r="L61" i="1" s="1"/>
  <c r="H63" i="1"/>
  <c r="L63" i="1" s="1"/>
  <c r="H65" i="1"/>
  <c r="L65" i="1" s="1"/>
  <c r="H70" i="1"/>
  <c r="L70" i="1" s="1"/>
  <c r="H17" i="1"/>
  <c r="L17" i="1" s="1"/>
  <c r="H23" i="1"/>
  <c r="L23" i="1" s="1"/>
  <c r="H42" i="1"/>
  <c r="L42" i="1" s="1"/>
  <c r="H68" i="1"/>
  <c r="L68" i="1" s="1"/>
  <c r="H9" i="1"/>
  <c r="L9" i="1" s="1"/>
  <c r="I12" i="1"/>
  <c r="M12" i="1" s="1"/>
  <c r="H20" i="1"/>
  <c r="L20" i="1" s="1"/>
  <c r="H22" i="1"/>
  <c r="L22" i="1" s="1"/>
  <c r="H24" i="1"/>
  <c r="L24" i="1" s="1"/>
  <c r="H26" i="1"/>
  <c r="L26" i="1" s="1"/>
  <c r="H28" i="1"/>
  <c r="L28" i="1" s="1"/>
  <c r="H30" i="1"/>
  <c r="L30" i="1" s="1"/>
  <c r="H31" i="1"/>
  <c r="L31" i="1" s="1"/>
  <c r="H33" i="1"/>
  <c r="L33" i="1" s="1"/>
  <c r="H35" i="1"/>
  <c r="L35" i="1" s="1"/>
  <c r="H37" i="1"/>
  <c r="L37" i="1" s="1"/>
  <c r="H39" i="1"/>
  <c r="L39" i="1" s="1"/>
  <c r="H41" i="1"/>
  <c r="L41" i="1" s="1"/>
  <c r="H43" i="1"/>
  <c r="L43" i="1" s="1"/>
  <c r="H34" i="1"/>
  <c r="L34" i="1" s="1"/>
  <c r="H38" i="1"/>
  <c r="L38" i="1" s="1"/>
  <c r="H13" i="1"/>
  <c r="L13" i="1" s="1"/>
  <c r="H19" i="1"/>
  <c r="L19" i="1" s="1"/>
  <c r="H27" i="1"/>
  <c r="L27" i="1" s="1"/>
  <c r="I64" i="1"/>
  <c r="M64" i="1" s="1"/>
  <c r="H64" i="1"/>
  <c r="L64" i="1" s="1"/>
  <c r="I73" i="1"/>
  <c r="M73" i="1" s="1"/>
  <c r="H73" i="1"/>
  <c r="L73" i="1" s="1"/>
</calcChain>
</file>

<file path=xl/sharedStrings.xml><?xml version="1.0" encoding="utf-8"?>
<sst xmlns="http://schemas.openxmlformats.org/spreadsheetml/2006/main" count="145" uniqueCount="125">
  <si>
    <t>Supplementary data 2: Mutation rate calculation in the exome and core genome.</t>
  </si>
  <si>
    <t xml:space="preserve">*Include limiting dilution for clonal isolation and expansion for DNA extraction, adding +30 days to culture times </t>
  </si>
  <si>
    <t>**Mean and 95CI were calculated using one sample t-test. Negative 95CI was adjusted to zero.</t>
  </si>
  <si>
    <t>Samples</t>
  </si>
  <si>
    <t>SNV count</t>
  </si>
  <si>
    <t>CultureDay*</t>
  </si>
  <si>
    <t>CultureHr</t>
  </si>
  <si>
    <t>HrPerLifecycle</t>
  </si>
  <si>
    <t>Lifecycles</t>
  </si>
  <si>
    <t>SNV/Lifecycle</t>
  </si>
  <si>
    <t>Size (bp)</t>
  </si>
  <si>
    <t>SNV/LC/bp</t>
  </si>
  <si>
    <t>Mean SNV/Lifecycle**</t>
  </si>
  <si>
    <t>95 CI SNV/Lifecycle**</t>
  </si>
  <si>
    <t>Mean mutation rate</t>
  </si>
  <si>
    <t>95 CI mutation rate</t>
  </si>
  <si>
    <t>Mean no. of parasites needed for 1 SNV/LC</t>
  </si>
  <si>
    <t>SD SNV/Lifecycle</t>
  </si>
  <si>
    <t>SD mutation rate</t>
  </si>
  <si>
    <t>Core genome</t>
  </si>
  <si>
    <t>Exome</t>
  </si>
  <si>
    <t>Dd2WT-20-1</t>
  </si>
  <si>
    <t>0.10 – 0.15</t>
  </si>
  <si>
    <t>0.00 – 0.03</t>
  </si>
  <si>
    <t>4.91E-9 – 7.33E-9</t>
  </si>
  <si>
    <t>1.58E-10 – 2.92E-9</t>
  </si>
  <si>
    <t>Dd2WT-20-2</t>
  </si>
  <si>
    <t>Dd2WT-40-1</t>
  </si>
  <si>
    <t>Dd2WT-40-2</t>
  </si>
  <si>
    <t>Dd2WT-40-3</t>
  </si>
  <si>
    <t>Dd2WT-60-1</t>
  </si>
  <si>
    <t>Dd2WT-60-2</t>
  </si>
  <si>
    <t>Dd2WT-60-3</t>
  </si>
  <si>
    <t>Dd2WT-80-1</t>
  </si>
  <si>
    <t>Dd2WT-80-2</t>
  </si>
  <si>
    <t>Dd2WT-80-3</t>
  </si>
  <si>
    <t>Dd2WT-100-1</t>
  </si>
  <si>
    <t>Dd2Polδ E8-20-2</t>
  </si>
  <si>
    <t>0.15 – 0.26</t>
  </si>
  <si>
    <t>0.04 – 0.13</t>
  </si>
  <si>
    <t>7.06E-9 – 1.27E-8</t>
  </si>
  <si>
    <t>3.67E-9 – 1.11E-8</t>
  </si>
  <si>
    <t>Dd2Polδ E8-20-3</t>
  </si>
  <si>
    <t>Dd2Polδ E8-40-1</t>
  </si>
  <si>
    <t>Dd2Polδ E8-40-2</t>
  </si>
  <si>
    <t>Dd2Polδ E8-40-3</t>
  </si>
  <si>
    <t>Dd2Polδ E8-60-1</t>
  </si>
  <si>
    <t>Dd2Polδ E8-60-2</t>
  </si>
  <si>
    <t>Dd2Polδ E8-60-3</t>
  </si>
  <si>
    <t>Dd2Polδ E8-80-1</t>
  </si>
  <si>
    <t>Dd2Polδ E8-80-2</t>
  </si>
  <si>
    <t>Dd2Polδ E8-80-3</t>
  </si>
  <si>
    <t>Dd2Polδ E8-100-1</t>
  </si>
  <si>
    <t>Dd2Polδ F11-20-1</t>
  </si>
  <si>
    <t>0.28 – 0.38</t>
  </si>
  <si>
    <t>0.11 – 0.18</t>
  </si>
  <si>
    <t>1.36E-8 – 1.83E-8</t>
  </si>
  <si>
    <t>9.64E-9 – 1.58E-8</t>
  </si>
  <si>
    <t>Dd2Polδ F11-20-2</t>
  </si>
  <si>
    <t>Dd2Polδ F11-20-3</t>
  </si>
  <si>
    <t>Dd2Polδ F11-40-1</t>
  </si>
  <si>
    <t>Dd2Polδ F11-40-2</t>
  </si>
  <si>
    <t>Dd2Polδ F11-60-1</t>
  </si>
  <si>
    <t>Dd2Polδ F11-60-2</t>
  </si>
  <si>
    <t>Dd2Polδ F11-60-3</t>
  </si>
  <si>
    <t>Dd2Polδ F11-80-1</t>
  </si>
  <si>
    <t>Dd2Polδ F11-80-2</t>
  </si>
  <si>
    <t>Dd2Polδ F11-80-3</t>
  </si>
  <si>
    <t>Dd2Polδ F11-100-1</t>
  </si>
  <si>
    <t>Dd2Polδ F11-100-2</t>
  </si>
  <si>
    <t>Dd2Polδ F11-100-3</t>
  </si>
  <si>
    <t>Dd2Polδ H11-20-1</t>
  </si>
  <si>
    <t>0.29 – 0.52</t>
  </si>
  <si>
    <t>0.10 – 0.19</t>
  </si>
  <si>
    <t>1.41E-8 – 2.52E-8</t>
  </si>
  <si>
    <t>9.04E-9 – 1.6E-8</t>
  </si>
  <si>
    <t>Dd2Polδ H11-20-2</t>
  </si>
  <si>
    <t>Dd2Polδ H11-20-3</t>
  </si>
  <si>
    <t>Dd2Polδ H11-40-1</t>
  </si>
  <si>
    <t>Dd2Polδ H11-40-2</t>
  </si>
  <si>
    <t>Dd2Polδ H11-40-3</t>
  </si>
  <si>
    <t>Dd2Polδ H11-60-1</t>
  </si>
  <si>
    <t>Dd2Polδ H11-60-2</t>
  </si>
  <si>
    <t>Dd2Polδ H11-60-3</t>
  </si>
  <si>
    <t>Dd2Polδ H11-80-1</t>
  </si>
  <si>
    <t>Dd2Polδ H11-100-1</t>
  </si>
  <si>
    <t>Dd2WT-KAE609-F1</t>
  </si>
  <si>
    <t>0.00 – 0.87</t>
  </si>
  <si>
    <t>0.00 – 0.35</t>
  </si>
  <si>
    <t>0 – 4.19E-8</t>
  </si>
  <si>
    <t>0 – 2.99E-8</t>
  </si>
  <si>
    <t>Dd2WT-KAE609-F3</t>
  </si>
  <si>
    <t>Dd2Polδ H11-KAE609-C1</t>
  </si>
  <si>
    <t>0.55 – 1.00</t>
  </si>
  <si>
    <t>0.13 – 0.89</t>
  </si>
  <si>
    <t>2.63E-8 – 4.81E-8</t>
  </si>
  <si>
    <t>1.11E-8 – 7.72E-8</t>
  </si>
  <si>
    <t>Dd2Polδ H11-KAE609-C2</t>
  </si>
  <si>
    <t>Dd2Polδ H11-KAE609-C3</t>
  </si>
  <si>
    <t>Dd2Polδ H11-MMV665794-C1</t>
  </si>
  <si>
    <t>0.43 – 0.64</t>
  </si>
  <si>
    <t>0.26 – 0.43</t>
  </si>
  <si>
    <t>2.05E-8 – 3.08E-8</t>
  </si>
  <si>
    <t>2.25E-8 – 3.73E-8</t>
  </si>
  <si>
    <t>Dd2Polδ H11-MMV665794-C2</t>
  </si>
  <si>
    <t>Dd2Polδ H11-MMV665794-C3</t>
  </si>
  <si>
    <t>Dd2Polδ H11-MMV665794-C4</t>
  </si>
  <si>
    <t>Dd2Polδ H11-MMV665794-C5</t>
  </si>
  <si>
    <t>Dd2Polδ H11-MMV665794-C6</t>
  </si>
  <si>
    <t>Dd2Polδ H11-Salinopostin A-C1</t>
  </si>
  <si>
    <t>0.39 – 0.59</t>
  </si>
  <si>
    <t>0.23 – 0.37</t>
  </si>
  <si>
    <t>1.86E-8 – 2.82E-8</t>
  </si>
  <si>
    <t>2.03E-8 – 3.19E-8</t>
  </si>
  <si>
    <t>Dd2Polδ H11-Salinopostin A-C2</t>
  </si>
  <si>
    <t>Dd2Polδ H11-Salinopostin A-C3</t>
  </si>
  <si>
    <t>Dd2Polδ H11-Salinopostin A-C4</t>
  </si>
  <si>
    <t>Dd2Polδ H11-Salinopostin A-C5</t>
  </si>
  <si>
    <t>Dd2Polδ H11-Salinopostin A-C6</t>
  </si>
  <si>
    <t>Dd2Polδ H11-KM15HA-C1</t>
  </si>
  <si>
    <t>0.00 – 1.50</t>
  </si>
  <si>
    <t>0.06 – 0.39</t>
  </si>
  <si>
    <t>0 – 7.19E-8</t>
  </si>
  <si>
    <t>4.88E-9 – 3.37E-8</t>
  </si>
  <si>
    <t>Dd2Polδ H11-KM15HA-C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2" fontId="0" fillId="0" borderId="0" xfId="0" applyNumberFormat="1"/>
    <xf numFmtId="0" fontId="2" fillId="0" borderId="0" xfId="0" applyFont="1"/>
    <xf numFmtId="11" fontId="0" fillId="0" borderId="0" xfId="0" applyNumberFormat="1"/>
    <xf numFmtId="0" fontId="1" fillId="0" borderId="1" xfId="0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11" fontId="1" fillId="0" borderId="1" xfId="0" applyNumberFormat="1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11" fontId="1" fillId="0" borderId="1" xfId="0" applyNumberFormat="1" applyFont="1" applyBorder="1" applyAlignment="1">
      <alignment horizontal="center"/>
    </xf>
    <xf numFmtId="0" fontId="2" fillId="0" borderId="1" xfId="0" applyFont="1" applyBorder="1"/>
    <xf numFmtId="164" fontId="2" fillId="0" borderId="1" xfId="0" applyNumberFormat="1" applyFont="1" applyBorder="1"/>
    <xf numFmtId="2" fontId="2" fillId="0" borderId="1" xfId="0" applyNumberFormat="1" applyFont="1" applyBorder="1"/>
    <xf numFmtId="11" fontId="2" fillId="0" borderId="1" xfId="0" applyNumberFormat="1" applyFont="1" applyBorder="1"/>
    <xf numFmtId="2" fontId="2" fillId="0" borderId="4" xfId="0" applyNumberFormat="1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11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2" fontId="2" fillId="0" borderId="5" xfId="0" applyNumberFormat="1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2" fontId="2" fillId="0" borderId="6" xfId="0" applyNumberFormat="1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5CDD66-8FCE-4240-AA79-D0E97AD3BADC}">
  <dimension ref="A1:AA73"/>
  <sheetViews>
    <sheetView tabSelected="1" topLeftCell="C1" workbookViewId="0">
      <selection sqref="A1:AA73"/>
    </sheetView>
  </sheetViews>
  <sheetFormatPr baseColWidth="10" defaultRowHeight="16" x14ac:dyDescent="0.2"/>
  <sheetData>
    <row r="1" spans="1:27" x14ac:dyDescent="0.2">
      <c r="A1" s="1" t="s">
        <v>0</v>
      </c>
      <c r="N1" s="2"/>
      <c r="O1" s="2"/>
      <c r="V1" s="3"/>
      <c r="W1" s="3"/>
      <c r="X1" s="2"/>
      <c r="Y1" s="2"/>
      <c r="Z1" s="4"/>
      <c r="AA1" s="4"/>
    </row>
    <row r="2" spans="1:27" x14ac:dyDescent="0.2">
      <c r="A2" s="3" t="s">
        <v>1</v>
      </c>
      <c r="J2" s="1"/>
      <c r="K2" s="1"/>
      <c r="N2" s="2"/>
      <c r="O2" s="2"/>
      <c r="V2" s="3"/>
      <c r="W2" s="3"/>
      <c r="X2" s="2"/>
      <c r="Y2" s="2"/>
      <c r="Z2" s="4"/>
      <c r="AA2" s="4"/>
    </row>
    <row r="3" spans="1:27" x14ac:dyDescent="0.2">
      <c r="A3" s="3" t="s">
        <v>2</v>
      </c>
      <c r="J3" s="1"/>
      <c r="K3" s="1"/>
      <c r="N3" s="2"/>
      <c r="O3" s="2"/>
      <c r="V3" s="3"/>
      <c r="W3" s="3"/>
      <c r="X3" s="2"/>
      <c r="Y3" s="2"/>
      <c r="Z3" s="4"/>
      <c r="AA3" s="4"/>
    </row>
    <row r="4" spans="1:27" x14ac:dyDescent="0.2">
      <c r="A4" s="5" t="s">
        <v>3</v>
      </c>
      <c r="B4" s="5" t="s">
        <v>4</v>
      </c>
      <c r="C4" s="5"/>
      <c r="D4" s="5" t="s">
        <v>5</v>
      </c>
      <c r="E4" s="5" t="s">
        <v>6</v>
      </c>
      <c r="F4" s="5" t="s">
        <v>7</v>
      </c>
      <c r="G4" s="6" t="s">
        <v>8</v>
      </c>
      <c r="H4" s="7" t="s">
        <v>9</v>
      </c>
      <c r="I4" s="7"/>
      <c r="J4" s="5" t="s">
        <v>10</v>
      </c>
      <c r="K4" s="5"/>
      <c r="L4" s="8" t="s">
        <v>11</v>
      </c>
      <c r="M4" s="8"/>
      <c r="N4" s="9" t="s">
        <v>12</v>
      </c>
      <c r="O4" s="10"/>
      <c r="P4" s="11" t="s">
        <v>13</v>
      </c>
      <c r="Q4" s="12"/>
      <c r="R4" s="5" t="s">
        <v>14</v>
      </c>
      <c r="S4" s="5"/>
      <c r="T4" s="5" t="s">
        <v>15</v>
      </c>
      <c r="U4" s="5"/>
      <c r="V4" s="5" t="s">
        <v>16</v>
      </c>
      <c r="W4" s="5"/>
      <c r="X4" s="7" t="s">
        <v>17</v>
      </c>
      <c r="Y4" s="7"/>
      <c r="Z4" s="8" t="s">
        <v>18</v>
      </c>
      <c r="AA4" s="8"/>
    </row>
    <row r="5" spans="1:27" x14ac:dyDescent="0.2">
      <c r="A5" s="5"/>
      <c r="B5" s="13" t="s">
        <v>19</v>
      </c>
      <c r="C5" s="13" t="s">
        <v>20</v>
      </c>
      <c r="D5" s="5"/>
      <c r="E5" s="5"/>
      <c r="F5" s="5"/>
      <c r="G5" s="6"/>
      <c r="H5" s="13" t="s">
        <v>19</v>
      </c>
      <c r="I5" s="13" t="s">
        <v>20</v>
      </c>
      <c r="J5" s="13" t="s">
        <v>19</v>
      </c>
      <c r="K5" s="13" t="s">
        <v>20</v>
      </c>
      <c r="L5" s="13" t="s">
        <v>19</v>
      </c>
      <c r="M5" s="13" t="s">
        <v>20</v>
      </c>
      <c r="N5" s="14" t="s">
        <v>19</v>
      </c>
      <c r="O5" s="14" t="s">
        <v>20</v>
      </c>
      <c r="P5" s="13" t="s">
        <v>19</v>
      </c>
      <c r="Q5" s="13" t="s">
        <v>20</v>
      </c>
      <c r="R5" s="13" t="s">
        <v>19</v>
      </c>
      <c r="S5" s="13" t="s">
        <v>20</v>
      </c>
      <c r="T5" s="13" t="s">
        <v>19</v>
      </c>
      <c r="U5" s="13" t="s">
        <v>20</v>
      </c>
      <c r="V5" s="13" t="s">
        <v>19</v>
      </c>
      <c r="W5" s="13" t="s">
        <v>20</v>
      </c>
      <c r="X5" s="14" t="s">
        <v>19</v>
      </c>
      <c r="Y5" s="14" t="s">
        <v>20</v>
      </c>
      <c r="Z5" s="15" t="s">
        <v>19</v>
      </c>
      <c r="AA5" s="15" t="s">
        <v>20</v>
      </c>
    </row>
    <row r="6" spans="1:27" x14ac:dyDescent="0.2">
      <c r="A6" s="16" t="s">
        <v>21</v>
      </c>
      <c r="B6" s="16">
        <v>4</v>
      </c>
      <c r="C6" s="16">
        <v>0</v>
      </c>
      <c r="D6" s="16">
        <v>50</v>
      </c>
      <c r="E6" s="16">
        <f t="shared" ref="E6:E69" si="0">D6*24</f>
        <v>1200</v>
      </c>
      <c r="F6" s="16">
        <v>44.1</v>
      </c>
      <c r="G6" s="17">
        <f t="shared" ref="G6:G69" si="1">E6/F6</f>
        <v>27.210884353741495</v>
      </c>
      <c r="H6" s="18">
        <f t="shared" ref="H6:H69" si="2">B6/G6</f>
        <v>0.14700000000000002</v>
      </c>
      <c r="I6" s="18">
        <f t="shared" ref="I6:I69" si="3">C6/G6</f>
        <v>0</v>
      </c>
      <c r="J6" s="16">
        <v>20789542</v>
      </c>
      <c r="K6" s="16">
        <v>11553554</v>
      </c>
      <c r="L6" s="19">
        <f t="shared" ref="L6:M54" si="4">H6/J6</f>
        <v>7.0708628405570461E-9</v>
      </c>
      <c r="M6" s="19">
        <f t="shared" si="4"/>
        <v>0</v>
      </c>
      <c r="N6" s="20">
        <v>0.12717690000000001</v>
      </c>
      <c r="O6" s="20">
        <v>1.7778749999999999E-2</v>
      </c>
      <c r="P6" s="21" t="s">
        <v>22</v>
      </c>
      <c r="Q6" s="21" t="s">
        <v>23</v>
      </c>
      <c r="R6" s="22">
        <f>N6/J6</f>
        <v>6.1173497713417645E-9</v>
      </c>
      <c r="S6" s="22">
        <f>O6/K6</f>
        <v>1.5388122131077588E-9</v>
      </c>
      <c r="T6" s="23" t="s">
        <v>24</v>
      </c>
      <c r="U6" s="23" t="s">
        <v>25</v>
      </c>
      <c r="V6" s="22">
        <f>1/R6</f>
        <v>163469482.27233088</v>
      </c>
      <c r="W6" s="22">
        <f>1/S6</f>
        <v>649851873.72565567</v>
      </c>
      <c r="X6" s="24">
        <v>3.9641120000000002E-2</v>
      </c>
      <c r="Y6" s="24">
        <v>2.5115869999999998E-2</v>
      </c>
      <c r="Z6" s="22">
        <f>X6/J6</f>
        <v>1.9067817848031479E-9</v>
      </c>
      <c r="AA6" s="22">
        <f>Y6/K6</f>
        <v>2.173865288551038E-9</v>
      </c>
    </row>
    <row r="7" spans="1:27" x14ac:dyDescent="0.2">
      <c r="A7" s="16" t="s">
        <v>26</v>
      </c>
      <c r="B7" s="16">
        <v>3</v>
      </c>
      <c r="C7" s="16">
        <v>0</v>
      </c>
      <c r="D7" s="16">
        <v>50</v>
      </c>
      <c r="E7" s="16">
        <f t="shared" si="0"/>
        <v>1200</v>
      </c>
      <c r="F7" s="16">
        <v>44.1</v>
      </c>
      <c r="G7" s="17">
        <f t="shared" si="1"/>
        <v>27.210884353741495</v>
      </c>
      <c r="H7" s="18">
        <f t="shared" si="2"/>
        <v>0.11025</v>
      </c>
      <c r="I7" s="18">
        <f t="shared" si="3"/>
        <v>0</v>
      </c>
      <c r="J7" s="16">
        <v>20789542</v>
      </c>
      <c r="K7" s="16">
        <v>11553554</v>
      </c>
      <c r="L7" s="19">
        <f t="shared" si="4"/>
        <v>5.3031471304177838E-9</v>
      </c>
      <c r="M7" s="19">
        <f t="shared" si="4"/>
        <v>0</v>
      </c>
      <c r="N7" s="25"/>
      <c r="O7" s="25"/>
      <c r="P7" s="26"/>
      <c r="Q7" s="26"/>
      <c r="R7" s="23"/>
      <c r="S7" s="23"/>
      <c r="T7" s="23"/>
      <c r="U7" s="23"/>
      <c r="V7" s="23"/>
      <c r="W7" s="23"/>
      <c r="X7" s="24"/>
      <c r="Y7" s="24"/>
      <c r="Z7" s="22"/>
      <c r="AA7" s="22"/>
    </row>
    <row r="8" spans="1:27" x14ac:dyDescent="0.2">
      <c r="A8" s="16" t="s">
        <v>27</v>
      </c>
      <c r="B8" s="16">
        <v>6</v>
      </c>
      <c r="C8" s="16">
        <v>3</v>
      </c>
      <c r="D8" s="16">
        <v>70</v>
      </c>
      <c r="E8" s="16">
        <f t="shared" si="0"/>
        <v>1680</v>
      </c>
      <c r="F8" s="16">
        <v>44.1</v>
      </c>
      <c r="G8" s="17">
        <f t="shared" si="1"/>
        <v>38.095238095238095</v>
      </c>
      <c r="H8" s="18">
        <f t="shared" si="2"/>
        <v>0.1575</v>
      </c>
      <c r="I8" s="18">
        <f t="shared" si="3"/>
        <v>7.8750000000000001E-2</v>
      </c>
      <c r="J8" s="16">
        <v>20789542</v>
      </c>
      <c r="K8" s="16">
        <v>11553554</v>
      </c>
      <c r="L8" s="19">
        <f t="shared" si="4"/>
        <v>7.5759244720254054E-9</v>
      </c>
      <c r="M8" s="19">
        <f t="shared" si="4"/>
        <v>6.8160844706312883E-9</v>
      </c>
      <c r="N8" s="25"/>
      <c r="O8" s="25"/>
      <c r="P8" s="26"/>
      <c r="Q8" s="26"/>
      <c r="R8" s="23"/>
      <c r="S8" s="23"/>
      <c r="T8" s="23"/>
      <c r="U8" s="23"/>
      <c r="V8" s="23"/>
      <c r="W8" s="23"/>
      <c r="X8" s="24"/>
      <c r="Y8" s="24"/>
      <c r="Z8" s="22"/>
      <c r="AA8" s="22"/>
    </row>
    <row r="9" spans="1:27" x14ac:dyDescent="0.2">
      <c r="A9" s="16" t="s">
        <v>28</v>
      </c>
      <c r="B9" s="16">
        <v>8</v>
      </c>
      <c r="C9" s="16">
        <v>2</v>
      </c>
      <c r="D9" s="16">
        <v>70</v>
      </c>
      <c r="E9" s="16">
        <f t="shared" si="0"/>
        <v>1680</v>
      </c>
      <c r="F9" s="16">
        <v>44.1</v>
      </c>
      <c r="G9" s="17">
        <f t="shared" si="1"/>
        <v>38.095238095238095</v>
      </c>
      <c r="H9" s="18">
        <f t="shared" si="2"/>
        <v>0.21</v>
      </c>
      <c r="I9" s="18">
        <f t="shared" si="3"/>
        <v>5.2499999999999998E-2</v>
      </c>
      <c r="J9" s="16">
        <v>20789542</v>
      </c>
      <c r="K9" s="16">
        <v>11553554</v>
      </c>
      <c r="L9" s="19">
        <f t="shared" si="4"/>
        <v>1.0101232629367207E-8</v>
      </c>
      <c r="M9" s="19">
        <f t="shared" si="4"/>
        <v>4.5440563137541919E-9</v>
      </c>
      <c r="N9" s="25"/>
      <c r="O9" s="25"/>
      <c r="P9" s="26"/>
      <c r="Q9" s="26"/>
      <c r="R9" s="23"/>
      <c r="S9" s="23"/>
      <c r="T9" s="23"/>
      <c r="U9" s="23"/>
      <c r="V9" s="23"/>
      <c r="W9" s="23"/>
      <c r="X9" s="24"/>
      <c r="Y9" s="24"/>
      <c r="Z9" s="22"/>
      <c r="AA9" s="22"/>
    </row>
    <row r="10" spans="1:27" x14ac:dyDescent="0.2">
      <c r="A10" s="16" t="s">
        <v>29</v>
      </c>
      <c r="B10" s="16">
        <v>5</v>
      </c>
      <c r="C10" s="16">
        <v>0</v>
      </c>
      <c r="D10" s="16">
        <v>70</v>
      </c>
      <c r="E10" s="16">
        <f t="shared" si="0"/>
        <v>1680</v>
      </c>
      <c r="F10" s="16">
        <v>44.1</v>
      </c>
      <c r="G10" s="17">
        <f t="shared" si="1"/>
        <v>38.095238095238095</v>
      </c>
      <c r="H10" s="18">
        <f t="shared" si="2"/>
        <v>0.13125000000000001</v>
      </c>
      <c r="I10" s="18">
        <f t="shared" si="3"/>
        <v>0</v>
      </c>
      <c r="J10" s="16">
        <v>20789542</v>
      </c>
      <c r="K10" s="16">
        <v>11553554</v>
      </c>
      <c r="L10" s="19">
        <f t="shared" si="4"/>
        <v>6.3132703933545048E-9</v>
      </c>
      <c r="M10" s="19">
        <f t="shared" si="4"/>
        <v>0</v>
      </c>
      <c r="N10" s="25"/>
      <c r="O10" s="25"/>
      <c r="P10" s="26"/>
      <c r="Q10" s="26"/>
      <c r="R10" s="23"/>
      <c r="S10" s="23"/>
      <c r="T10" s="23"/>
      <c r="U10" s="23"/>
      <c r="V10" s="23"/>
      <c r="W10" s="23"/>
      <c r="X10" s="24"/>
      <c r="Y10" s="24"/>
      <c r="Z10" s="22"/>
      <c r="AA10" s="22"/>
    </row>
    <row r="11" spans="1:27" x14ac:dyDescent="0.2">
      <c r="A11" s="16" t="s">
        <v>30</v>
      </c>
      <c r="B11" s="16">
        <v>7</v>
      </c>
      <c r="C11" s="16">
        <v>1</v>
      </c>
      <c r="D11" s="16">
        <v>90</v>
      </c>
      <c r="E11" s="16">
        <f t="shared" si="0"/>
        <v>2160</v>
      </c>
      <c r="F11" s="16">
        <v>44.1</v>
      </c>
      <c r="G11" s="17">
        <f t="shared" si="1"/>
        <v>48.979591836734691</v>
      </c>
      <c r="H11" s="18">
        <f t="shared" si="2"/>
        <v>0.14291666666666666</v>
      </c>
      <c r="I11" s="18">
        <f t="shared" si="3"/>
        <v>2.0416666666666666E-2</v>
      </c>
      <c r="J11" s="16">
        <v>20789542</v>
      </c>
      <c r="K11" s="16">
        <v>11553554</v>
      </c>
      <c r="L11" s="19">
        <f t="shared" si="4"/>
        <v>6.8744499838749051E-9</v>
      </c>
      <c r="M11" s="19">
        <f t="shared" si="4"/>
        <v>1.7671330109044079E-9</v>
      </c>
      <c r="N11" s="25"/>
      <c r="O11" s="25"/>
      <c r="P11" s="26"/>
      <c r="Q11" s="26"/>
      <c r="R11" s="23"/>
      <c r="S11" s="23"/>
      <c r="T11" s="23"/>
      <c r="U11" s="23"/>
      <c r="V11" s="23"/>
      <c r="W11" s="23"/>
      <c r="X11" s="24"/>
      <c r="Y11" s="24"/>
      <c r="Z11" s="22"/>
      <c r="AA11" s="22"/>
    </row>
    <row r="12" spans="1:27" x14ac:dyDescent="0.2">
      <c r="A12" s="16" t="s">
        <v>31</v>
      </c>
      <c r="B12" s="16">
        <v>4</v>
      </c>
      <c r="C12" s="16">
        <v>0</v>
      </c>
      <c r="D12" s="16">
        <v>90</v>
      </c>
      <c r="E12" s="16">
        <f t="shared" si="0"/>
        <v>2160</v>
      </c>
      <c r="F12" s="16">
        <v>44.1</v>
      </c>
      <c r="G12" s="17">
        <f t="shared" si="1"/>
        <v>48.979591836734691</v>
      </c>
      <c r="H12" s="18">
        <f t="shared" si="2"/>
        <v>8.1666666666666665E-2</v>
      </c>
      <c r="I12" s="18">
        <f t="shared" si="3"/>
        <v>0</v>
      </c>
      <c r="J12" s="16">
        <v>20789542</v>
      </c>
      <c r="K12" s="16">
        <v>11553554</v>
      </c>
      <c r="L12" s="19">
        <f t="shared" si="4"/>
        <v>3.9282571336428026E-9</v>
      </c>
      <c r="M12" s="19">
        <f t="shared" si="4"/>
        <v>0</v>
      </c>
      <c r="N12" s="25"/>
      <c r="O12" s="25"/>
      <c r="P12" s="26"/>
      <c r="Q12" s="26"/>
      <c r="R12" s="23"/>
      <c r="S12" s="23"/>
      <c r="T12" s="23"/>
      <c r="U12" s="23"/>
      <c r="V12" s="23"/>
      <c r="W12" s="23"/>
      <c r="X12" s="24"/>
      <c r="Y12" s="24"/>
      <c r="Z12" s="22"/>
      <c r="AA12" s="22"/>
    </row>
    <row r="13" spans="1:27" x14ac:dyDescent="0.2">
      <c r="A13" s="16" t="s">
        <v>32</v>
      </c>
      <c r="B13" s="16">
        <v>4</v>
      </c>
      <c r="C13" s="16">
        <v>0</v>
      </c>
      <c r="D13" s="16">
        <v>90</v>
      </c>
      <c r="E13" s="16">
        <f t="shared" si="0"/>
        <v>2160</v>
      </c>
      <c r="F13" s="16">
        <v>44.1</v>
      </c>
      <c r="G13" s="17">
        <f t="shared" si="1"/>
        <v>48.979591836734691</v>
      </c>
      <c r="H13" s="18">
        <f t="shared" si="2"/>
        <v>8.1666666666666665E-2</v>
      </c>
      <c r="I13" s="18">
        <f t="shared" si="3"/>
        <v>0</v>
      </c>
      <c r="J13" s="16">
        <v>20789542</v>
      </c>
      <c r="K13" s="16">
        <v>11553554</v>
      </c>
      <c r="L13" s="19">
        <f t="shared" si="4"/>
        <v>3.9282571336428026E-9</v>
      </c>
      <c r="M13" s="19">
        <f t="shared" si="4"/>
        <v>0</v>
      </c>
      <c r="N13" s="25"/>
      <c r="O13" s="25"/>
      <c r="P13" s="26"/>
      <c r="Q13" s="26"/>
      <c r="R13" s="23"/>
      <c r="S13" s="23"/>
      <c r="T13" s="23"/>
      <c r="U13" s="23"/>
      <c r="V13" s="23"/>
      <c r="W13" s="23"/>
      <c r="X13" s="24"/>
      <c r="Y13" s="24"/>
      <c r="Z13" s="22"/>
      <c r="AA13" s="22"/>
    </row>
    <row r="14" spans="1:27" x14ac:dyDescent="0.2">
      <c r="A14" s="16" t="s">
        <v>33</v>
      </c>
      <c r="B14" s="16">
        <v>6</v>
      </c>
      <c r="C14" s="16">
        <v>0</v>
      </c>
      <c r="D14" s="16">
        <v>110</v>
      </c>
      <c r="E14" s="16">
        <f t="shared" si="0"/>
        <v>2640</v>
      </c>
      <c r="F14" s="16">
        <v>44.1</v>
      </c>
      <c r="G14" s="17">
        <f t="shared" si="1"/>
        <v>59.863945578231288</v>
      </c>
      <c r="H14" s="18">
        <f t="shared" si="2"/>
        <v>0.10022727272727273</v>
      </c>
      <c r="I14" s="18">
        <f t="shared" si="3"/>
        <v>0</v>
      </c>
      <c r="J14" s="16">
        <v>20789542</v>
      </c>
      <c r="K14" s="16">
        <v>11553554</v>
      </c>
      <c r="L14" s="19">
        <f t="shared" si="4"/>
        <v>4.8210428458343493E-9</v>
      </c>
      <c r="M14" s="19">
        <f t="shared" si="4"/>
        <v>0</v>
      </c>
      <c r="N14" s="25"/>
      <c r="O14" s="25"/>
      <c r="P14" s="26"/>
      <c r="Q14" s="26"/>
      <c r="R14" s="23"/>
      <c r="S14" s="23"/>
      <c r="T14" s="23"/>
      <c r="U14" s="23"/>
      <c r="V14" s="23"/>
      <c r="W14" s="23"/>
      <c r="X14" s="24"/>
      <c r="Y14" s="24"/>
      <c r="Z14" s="22"/>
      <c r="AA14" s="22"/>
    </row>
    <row r="15" spans="1:27" x14ac:dyDescent="0.2">
      <c r="A15" s="16" t="s">
        <v>34</v>
      </c>
      <c r="B15" s="16">
        <v>5</v>
      </c>
      <c r="C15" s="16">
        <v>1</v>
      </c>
      <c r="D15" s="16">
        <v>110</v>
      </c>
      <c r="E15" s="16">
        <f t="shared" si="0"/>
        <v>2640</v>
      </c>
      <c r="F15" s="16">
        <v>44.1</v>
      </c>
      <c r="G15" s="17">
        <f t="shared" si="1"/>
        <v>59.863945578231288</v>
      </c>
      <c r="H15" s="18">
        <f t="shared" si="2"/>
        <v>8.3522727272727276E-2</v>
      </c>
      <c r="I15" s="18">
        <f t="shared" si="3"/>
        <v>1.6704545454545455E-2</v>
      </c>
      <c r="J15" s="16">
        <v>20789542</v>
      </c>
      <c r="K15" s="16">
        <v>11553554</v>
      </c>
      <c r="L15" s="19">
        <f t="shared" si="4"/>
        <v>4.0175357048619576E-9</v>
      </c>
      <c r="M15" s="19">
        <f t="shared" si="4"/>
        <v>1.4458360998308792E-9</v>
      </c>
      <c r="N15" s="25"/>
      <c r="O15" s="25"/>
      <c r="P15" s="26"/>
      <c r="Q15" s="26"/>
      <c r="R15" s="23"/>
      <c r="S15" s="23"/>
      <c r="T15" s="23"/>
      <c r="U15" s="23"/>
      <c r="V15" s="23"/>
      <c r="W15" s="23"/>
      <c r="X15" s="24"/>
      <c r="Y15" s="24"/>
      <c r="Z15" s="22"/>
      <c r="AA15" s="22"/>
    </row>
    <row r="16" spans="1:27" x14ac:dyDescent="0.2">
      <c r="A16" s="16" t="s">
        <v>35</v>
      </c>
      <c r="B16" s="16">
        <v>10</v>
      </c>
      <c r="C16" s="16">
        <v>1</v>
      </c>
      <c r="D16" s="16">
        <v>110</v>
      </c>
      <c r="E16" s="16">
        <f t="shared" si="0"/>
        <v>2640</v>
      </c>
      <c r="F16" s="16">
        <v>44.1</v>
      </c>
      <c r="G16" s="17">
        <f t="shared" si="1"/>
        <v>59.863945578231288</v>
      </c>
      <c r="H16" s="18">
        <f t="shared" si="2"/>
        <v>0.16704545454545455</v>
      </c>
      <c r="I16" s="18">
        <f t="shared" si="3"/>
        <v>1.6704545454545455E-2</v>
      </c>
      <c r="J16" s="16">
        <v>20789542</v>
      </c>
      <c r="K16" s="16">
        <v>11553554</v>
      </c>
      <c r="L16" s="19">
        <f t="shared" si="4"/>
        <v>8.0350714097239152E-9</v>
      </c>
      <c r="M16" s="19">
        <f t="shared" si="4"/>
        <v>1.4458360998308792E-9</v>
      </c>
      <c r="N16" s="25"/>
      <c r="O16" s="25"/>
      <c r="P16" s="26"/>
      <c r="Q16" s="26"/>
      <c r="R16" s="23"/>
      <c r="S16" s="23"/>
      <c r="T16" s="23"/>
      <c r="U16" s="23"/>
      <c r="V16" s="23"/>
      <c r="W16" s="23"/>
      <c r="X16" s="24"/>
      <c r="Y16" s="24"/>
      <c r="Z16" s="22"/>
      <c r="AA16" s="22"/>
    </row>
    <row r="17" spans="1:27" x14ac:dyDescent="0.2">
      <c r="A17" s="16" t="s">
        <v>36</v>
      </c>
      <c r="B17" s="16">
        <v>8</v>
      </c>
      <c r="C17" s="16">
        <v>2</v>
      </c>
      <c r="D17" s="16">
        <v>130</v>
      </c>
      <c r="E17" s="16">
        <f t="shared" si="0"/>
        <v>3120</v>
      </c>
      <c r="F17" s="16">
        <v>44.1</v>
      </c>
      <c r="G17" s="17">
        <f t="shared" si="1"/>
        <v>70.748299319727892</v>
      </c>
      <c r="H17" s="18">
        <f t="shared" si="2"/>
        <v>0.11307692307692307</v>
      </c>
      <c r="I17" s="18">
        <f t="shared" si="3"/>
        <v>2.8269230769230769E-2</v>
      </c>
      <c r="J17" s="16">
        <v>20789542</v>
      </c>
      <c r="K17" s="16">
        <v>11553554</v>
      </c>
      <c r="L17" s="19">
        <f t="shared" si="4"/>
        <v>5.4391252619669577E-9</v>
      </c>
      <c r="M17" s="19">
        <f t="shared" si="4"/>
        <v>2.4467995535599493E-9</v>
      </c>
      <c r="N17" s="27"/>
      <c r="O17" s="27"/>
      <c r="P17" s="28"/>
      <c r="Q17" s="28"/>
      <c r="R17" s="23"/>
      <c r="S17" s="23"/>
      <c r="T17" s="23"/>
      <c r="U17" s="23"/>
      <c r="V17" s="23"/>
      <c r="W17" s="23"/>
      <c r="X17" s="24"/>
      <c r="Y17" s="24"/>
      <c r="Z17" s="22"/>
      <c r="AA17" s="22"/>
    </row>
    <row r="18" spans="1:27" x14ac:dyDescent="0.2">
      <c r="A18" s="16" t="s">
        <v>37</v>
      </c>
      <c r="B18" s="16">
        <v>11</v>
      </c>
      <c r="C18" s="16">
        <v>4</v>
      </c>
      <c r="D18" s="16">
        <v>50</v>
      </c>
      <c r="E18" s="16">
        <f t="shared" si="0"/>
        <v>1200</v>
      </c>
      <c r="F18" s="16">
        <v>44.1</v>
      </c>
      <c r="G18" s="17">
        <f t="shared" si="1"/>
        <v>27.210884353741495</v>
      </c>
      <c r="H18" s="18">
        <f t="shared" si="2"/>
        <v>0.40425000000000005</v>
      </c>
      <c r="I18" s="18">
        <f t="shared" si="3"/>
        <v>0.14700000000000002</v>
      </c>
      <c r="J18" s="16">
        <v>20789542</v>
      </c>
      <c r="K18" s="16">
        <v>11553554</v>
      </c>
      <c r="L18" s="19">
        <f t="shared" si="4"/>
        <v>1.9444872811531876E-8</v>
      </c>
      <c r="M18" s="19">
        <f t="shared" si="4"/>
        <v>1.2723357678511739E-8</v>
      </c>
      <c r="N18" s="20">
        <v>0.20495940000000001</v>
      </c>
      <c r="O18" s="20">
        <v>8.5152389999999994E-2</v>
      </c>
      <c r="P18" s="21" t="s">
        <v>38</v>
      </c>
      <c r="Q18" s="21" t="s">
        <v>39</v>
      </c>
      <c r="R18" s="22">
        <f>N18/J18</f>
        <v>9.8587741855977399E-9</v>
      </c>
      <c r="S18" s="22">
        <f>O18/K18</f>
        <v>7.370233436395415E-9</v>
      </c>
      <c r="T18" s="23" t="s">
        <v>40</v>
      </c>
      <c r="U18" s="23" t="s">
        <v>41</v>
      </c>
      <c r="V18" s="22">
        <f>1/R18</f>
        <v>101432488.58066525</v>
      </c>
      <c r="W18" s="22">
        <f>1/S18</f>
        <v>135680912.77297091</v>
      </c>
      <c r="X18" s="24">
        <v>9.1634740000000006E-2</v>
      </c>
      <c r="Y18" s="24">
        <v>6.7231929999999995E-2</v>
      </c>
      <c r="Z18" s="22">
        <f>X18/J18</f>
        <v>4.4077325031980023E-9</v>
      </c>
      <c r="AA18" s="22">
        <f>Y18/K18</f>
        <v>5.8191557333786641E-9</v>
      </c>
    </row>
    <row r="19" spans="1:27" x14ac:dyDescent="0.2">
      <c r="A19" s="16" t="s">
        <v>42</v>
      </c>
      <c r="B19" s="16">
        <v>7</v>
      </c>
      <c r="C19" s="16">
        <v>2</v>
      </c>
      <c r="D19" s="16">
        <v>50</v>
      </c>
      <c r="E19" s="16">
        <f t="shared" si="0"/>
        <v>1200</v>
      </c>
      <c r="F19" s="16">
        <v>44.1</v>
      </c>
      <c r="G19" s="17">
        <f t="shared" si="1"/>
        <v>27.210884353741495</v>
      </c>
      <c r="H19" s="18">
        <f t="shared" si="2"/>
        <v>0.25725000000000003</v>
      </c>
      <c r="I19" s="18">
        <f t="shared" si="3"/>
        <v>7.350000000000001E-2</v>
      </c>
      <c r="J19" s="16">
        <v>20789542</v>
      </c>
      <c r="K19" s="16">
        <v>11553554</v>
      </c>
      <c r="L19" s="19">
        <f t="shared" si="4"/>
        <v>1.2374009970974832E-8</v>
      </c>
      <c r="M19" s="19">
        <f t="shared" si="4"/>
        <v>6.3616788392558697E-9</v>
      </c>
      <c r="N19" s="25"/>
      <c r="O19" s="25"/>
      <c r="P19" s="26"/>
      <c r="Q19" s="26"/>
      <c r="R19" s="23"/>
      <c r="S19" s="23"/>
      <c r="T19" s="23"/>
      <c r="U19" s="23"/>
      <c r="V19" s="23"/>
      <c r="W19" s="23"/>
      <c r="X19" s="24"/>
      <c r="Y19" s="24"/>
      <c r="Z19" s="22"/>
      <c r="AA19" s="22"/>
    </row>
    <row r="20" spans="1:27" x14ac:dyDescent="0.2">
      <c r="A20" s="16" t="s">
        <v>43</v>
      </c>
      <c r="B20" s="16">
        <v>11</v>
      </c>
      <c r="C20" s="16">
        <v>7</v>
      </c>
      <c r="D20" s="16">
        <v>70</v>
      </c>
      <c r="E20" s="16">
        <f t="shared" si="0"/>
        <v>1680</v>
      </c>
      <c r="F20" s="16">
        <v>44.1</v>
      </c>
      <c r="G20" s="17">
        <f t="shared" si="1"/>
        <v>38.095238095238095</v>
      </c>
      <c r="H20" s="18">
        <f t="shared" si="2"/>
        <v>0.28875000000000001</v>
      </c>
      <c r="I20" s="18">
        <f t="shared" si="3"/>
        <v>0.18375</v>
      </c>
      <c r="J20" s="16">
        <v>20789542</v>
      </c>
      <c r="K20" s="16">
        <v>11553554</v>
      </c>
      <c r="L20" s="19">
        <f t="shared" si="4"/>
        <v>1.3889194865379911E-8</v>
      </c>
      <c r="M20" s="19">
        <f t="shared" si="4"/>
        <v>1.590419709813967E-8</v>
      </c>
      <c r="N20" s="25"/>
      <c r="O20" s="25"/>
      <c r="P20" s="26"/>
      <c r="Q20" s="26"/>
      <c r="R20" s="23"/>
      <c r="S20" s="23"/>
      <c r="T20" s="23"/>
      <c r="U20" s="23"/>
      <c r="V20" s="23"/>
      <c r="W20" s="23"/>
      <c r="X20" s="24"/>
      <c r="Y20" s="24"/>
      <c r="Z20" s="22"/>
      <c r="AA20" s="22"/>
    </row>
    <row r="21" spans="1:27" x14ac:dyDescent="0.2">
      <c r="A21" s="16" t="s">
        <v>44</v>
      </c>
      <c r="B21" s="16">
        <v>6</v>
      </c>
      <c r="C21" s="16">
        <v>2</v>
      </c>
      <c r="D21" s="16">
        <v>70</v>
      </c>
      <c r="E21" s="16">
        <f t="shared" si="0"/>
        <v>1680</v>
      </c>
      <c r="F21" s="16">
        <v>44.1</v>
      </c>
      <c r="G21" s="17">
        <f t="shared" si="1"/>
        <v>38.095238095238095</v>
      </c>
      <c r="H21" s="18">
        <f t="shared" si="2"/>
        <v>0.1575</v>
      </c>
      <c r="I21" s="18">
        <f t="shared" si="3"/>
        <v>5.2499999999999998E-2</v>
      </c>
      <c r="J21" s="16">
        <v>20789542</v>
      </c>
      <c r="K21" s="16">
        <v>11553554</v>
      </c>
      <c r="L21" s="19">
        <f t="shared" si="4"/>
        <v>7.5759244720254054E-9</v>
      </c>
      <c r="M21" s="19">
        <f t="shared" si="4"/>
        <v>4.5440563137541919E-9</v>
      </c>
      <c r="N21" s="25"/>
      <c r="O21" s="25"/>
      <c r="P21" s="26"/>
      <c r="Q21" s="26"/>
      <c r="R21" s="23"/>
      <c r="S21" s="23"/>
      <c r="T21" s="23"/>
      <c r="U21" s="23"/>
      <c r="V21" s="23"/>
      <c r="W21" s="23"/>
      <c r="X21" s="24"/>
      <c r="Y21" s="24"/>
      <c r="Z21" s="22"/>
      <c r="AA21" s="22"/>
    </row>
    <row r="22" spans="1:27" x14ac:dyDescent="0.2">
      <c r="A22" s="16" t="s">
        <v>45</v>
      </c>
      <c r="B22" s="16">
        <v>8</v>
      </c>
      <c r="C22" s="16">
        <v>1</v>
      </c>
      <c r="D22" s="16">
        <v>70</v>
      </c>
      <c r="E22" s="16">
        <f t="shared" si="0"/>
        <v>1680</v>
      </c>
      <c r="F22" s="16">
        <v>44.1</v>
      </c>
      <c r="G22" s="17">
        <f t="shared" si="1"/>
        <v>38.095238095238095</v>
      </c>
      <c r="H22" s="18">
        <f t="shared" si="2"/>
        <v>0.21</v>
      </c>
      <c r="I22" s="18">
        <f t="shared" si="3"/>
        <v>2.6249999999999999E-2</v>
      </c>
      <c r="J22" s="16">
        <v>20789542</v>
      </c>
      <c r="K22" s="16">
        <v>11553554</v>
      </c>
      <c r="L22" s="19">
        <f t="shared" si="4"/>
        <v>1.0101232629367207E-8</v>
      </c>
      <c r="M22" s="19">
        <f t="shared" si="4"/>
        <v>2.272028156877096E-9</v>
      </c>
      <c r="N22" s="25"/>
      <c r="O22" s="25"/>
      <c r="P22" s="26"/>
      <c r="Q22" s="26"/>
      <c r="R22" s="23"/>
      <c r="S22" s="23"/>
      <c r="T22" s="23"/>
      <c r="U22" s="23"/>
      <c r="V22" s="23"/>
      <c r="W22" s="23"/>
      <c r="X22" s="24"/>
      <c r="Y22" s="24"/>
      <c r="Z22" s="22"/>
      <c r="AA22" s="22"/>
    </row>
    <row r="23" spans="1:27" x14ac:dyDescent="0.2">
      <c r="A23" s="16" t="s">
        <v>46</v>
      </c>
      <c r="B23" s="16">
        <v>12</v>
      </c>
      <c r="C23" s="16">
        <v>4</v>
      </c>
      <c r="D23" s="16">
        <v>90</v>
      </c>
      <c r="E23" s="16">
        <f t="shared" si="0"/>
        <v>2160</v>
      </c>
      <c r="F23" s="16">
        <v>44.1</v>
      </c>
      <c r="G23" s="17">
        <f t="shared" si="1"/>
        <v>48.979591836734691</v>
      </c>
      <c r="H23" s="18">
        <f t="shared" si="2"/>
        <v>0.24500000000000002</v>
      </c>
      <c r="I23" s="18">
        <f t="shared" si="3"/>
        <v>8.1666666666666665E-2</v>
      </c>
      <c r="J23" s="16">
        <v>20789542</v>
      </c>
      <c r="K23" s="16">
        <v>11553554</v>
      </c>
      <c r="L23" s="19">
        <f t="shared" si="4"/>
        <v>1.178477140092841E-8</v>
      </c>
      <c r="M23" s="19">
        <f t="shared" si="4"/>
        <v>7.0685320436176316E-9</v>
      </c>
      <c r="N23" s="25"/>
      <c r="O23" s="25"/>
      <c r="P23" s="26"/>
      <c r="Q23" s="26"/>
      <c r="R23" s="23"/>
      <c r="S23" s="23"/>
      <c r="T23" s="23"/>
      <c r="U23" s="23"/>
      <c r="V23" s="23"/>
      <c r="W23" s="23"/>
      <c r="X23" s="24"/>
      <c r="Y23" s="24"/>
      <c r="Z23" s="22"/>
      <c r="AA23" s="22"/>
    </row>
    <row r="24" spans="1:27" x14ac:dyDescent="0.2">
      <c r="A24" s="16" t="s">
        <v>47</v>
      </c>
      <c r="B24" s="16">
        <v>12</v>
      </c>
      <c r="C24" s="16">
        <v>10</v>
      </c>
      <c r="D24" s="16">
        <v>90</v>
      </c>
      <c r="E24" s="16">
        <f t="shared" si="0"/>
        <v>2160</v>
      </c>
      <c r="F24" s="16">
        <v>44.1</v>
      </c>
      <c r="G24" s="17">
        <f t="shared" si="1"/>
        <v>48.979591836734691</v>
      </c>
      <c r="H24" s="18">
        <f t="shared" si="2"/>
        <v>0.24500000000000002</v>
      </c>
      <c r="I24" s="18">
        <f t="shared" si="3"/>
        <v>0.20416666666666669</v>
      </c>
      <c r="J24" s="16">
        <v>20789542</v>
      </c>
      <c r="K24" s="16">
        <v>11553554</v>
      </c>
      <c r="L24" s="19">
        <f t="shared" si="4"/>
        <v>1.178477140092841E-8</v>
      </c>
      <c r="M24" s="19">
        <f t="shared" si="4"/>
        <v>1.7671330109044083E-8</v>
      </c>
      <c r="N24" s="25"/>
      <c r="O24" s="25"/>
      <c r="P24" s="26"/>
      <c r="Q24" s="26"/>
      <c r="R24" s="23"/>
      <c r="S24" s="23"/>
      <c r="T24" s="23"/>
      <c r="U24" s="23"/>
      <c r="V24" s="23"/>
      <c r="W24" s="23"/>
      <c r="X24" s="24"/>
      <c r="Y24" s="24"/>
      <c r="Z24" s="22"/>
      <c r="AA24" s="22"/>
    </row>
    <row r="25" spans="1:27" x14ac:dyDescent="0.2">
      <c r="A25" s="16" t="s">
        <v>48</v>
      </c>
      <c r="B25" s="16">
        <v>7</v>
      </c>
      <c r="C25" s="16">
        <v>1</v>
      </c>
      <c r="D25" s="16">
        <v>90</v>
      </c>
      <c r="E25" s="16">
        <f t="shared" si="0"/>
        <v>2160</v>
      </c>
      <c r="F25" s="16">
        <v>44.1</v>
      </c>
      <c r="G25" s="17">
        <f t="shared" si="1"/>
        <v>48.979591836734691</v>
      </c>
      <c r="H25" s="18">
        <f t="shared" si="2"/>
        <v>0.14291666666666666</v>
      </c>
      <c r="I25" s="18">
        <f t="shared" si="3"/>
        <v>2.0416666666666666E-2</v>
      </c>
      <c r="J25" s="16">
        <v>20789542</v>
      </c>
      <c r="K25" s="16">
        <v>11553554</v>
      </c>
      <c r="L25" s="19">
        <f t="shared" si="4"/>
        <v>6.8744499838749051E-9</v>
      </c>
      <c r="M25" s="19">
        <f t="shared" si="4"/>
        <v>1.7671330109044079E-9</v>
      </c>
      <c r="N25" s="25"/>
      <c r="O25" s="25"/>
      <c r="P25" s="26"/>
      <c r="Q25" s="26"/>
      <c r="R25" s="23"/>
      <c r="S25" s="23"/>
      <c r="T25" s="23"/>
      <c r="U25" s="23"/>
      <c r="V25" s="23"/>
      <c r="W25" s="23"/>
      <c r="X25" s="24"/>
      <c r="Y25" s="24"/>
      <c r="Z25" s="22"/>
      <c r="AA25" s="22"/>
    </row>
    <row r="26" spans="1:27" x14ac:dyDescent="0.2">
      <c r="A26" s="16" t="s">
        <v>49</v>
      </c>
      <c r="B26" s="16">
        <v>5</v>
      </c>
      <c r="C26" s="16">
        <v>1</v>
      </c>
      <c r="D26" s="16">
        <v>110</v>
      </c>
      <c r="E26" s="16">
        <f t="shared" si="0"/>
        <v>2640</v>
      </c>
      <c r="F26" s="16">
        <v>44.1</v>
      </c>
      <c r="G26" s="17">
        <f t="shared" si="1"/>
        <v>59.863945578231288</v>
      </c>
      <c r="H26" s="18">
        <f t="shared" si="2"/>
        <v>8.3522727272727276E-2</v>
      </c>
      <c r="I26" s="18">
        <f t="shared" si="3"/>
        <v>1.6704545454545455E-2</v>
      </c>
      <c r="J26" s="16">
        <v>20789542</v>
      </c>
      <c r="K26" s="16">
        <v>11553554</v>
      </c>
      <c r="L26" s="19">
        <f t="shared" si="4"/>
        <v>4.0175357048619576E-9</v>
      </c>
      <c r="M26" s="19">
        <f t="shared" si="4"/>
        <v>1.4458360998308792E-9</v>
      </c>
      <c r="N26" s="25"/>
      <c r="O26" s="25"/>
      <c r="P26" s="26"/>
      <c r="Q26" s="26"/>
      <c r="R26" s="23"/>
      <c r="S26" s="23"/>
      <c r="T26" s="23"/>
      <c r="U26" s="23"/>
      <c r="V26" s="23"/>
      <c r="W26" s="23"/>
      <c r="X26" s="24"/>
      <c r="Y26" s="24"/>
      <c r="Z26" s="22"/>
      <c r="AA26" s="22"/>
    </row>
    <row r="27" spans="1:27" x14ac:dyDescent="0.2">
      <c r="A27" s="16" t="s">
        <v>50</v>
      </c>
      <c r="B27" s="16">
        <v>12</v>
      </c>
      <c r="C27" s="16">
        <v>7</v>
      </c>
      <c r="D27" s="16">
        <v>110</v>
      </c>
      <c r="E27" s="16">
        <f t="shared" si="0"/>
        <v>2640</v>
      </c>
      <c r="F27" s="16">
        <v>44.1</v>
      </c>
      <c r="G27" s="17">
        <f t="shared" si="1"/>
        <v>59.863945578231288</v>
      </c>
      <c r="H27" s="18">
        <f t="shared" si="2"/>
        <v>0.20045454545454547</v>
      </c>
      <c r="I27" s="18">
        <f t="shared" si="3"/>
        <v>0.11693181818181819</v>
      </c>
      <c r="J27" s="16">
        <v>20789542</v>
      </c>
      <c r="K27" s="16">
        <v>11553554</v>
      </c>
      <c r="L27" s="19">
        <f t="shared" si="4"/>
        <v>9.6420856916686985E-9</v>
      </c>
      <c r="M27" s="19">
        <f t="shared" si="4"/>
        <v>1.0120852698816155E-8</v>
      </c>
      <c r="N27" s="25"/>
      <c r="O27" s="25"/>
      <c r="P27" s="26"/>
      <c r="Q27" s="26"/>
      <c r="R27" s="23"/>
      <c r="S27" s="23"/>
      <c r="T27" s="23"/>
      <c r="U27" s="23"/>
      <c r="V27" s="23"/>
      <c r="W27" s="23"/>
      <c r="X27" s="24"/>
      <c r="Y27" s="24"/>
      <c r="Z27" s="22"/>
      <c r="AA27" s="22"/>
    </row>
    <row r="28" spans="1:27" x14ac:dyDescent="0.2">
      <c r="A28" s="16" t="s">
        <v>51</v>
      </c>
      <c r="B28" s="16">
        <v>5</v>
      </c>
      <c r="C28" s="16">
        <v>0</v>
      </c>
      <c r="D28" s="16">
        <v>110</v>
      </c>
      <c r="E28" s="16">
        <f t="shared" si="0"/>
        <v>2640</v>
      </c>
      <c r="F28" s="16">
        <v>44.1</v>
      </c>
      <c r="G28" s="17">
        <f t="shared" si="1"/>
        <v>59.863945578231288</v>
      </c>
      <c r="H28" s="18">
        <f t="shared" si="2"/>
        <v>8.3522727272727276E-2</v>
      </c>
      <c r="I28" s="18">
        <f t="shared" si="3"/>
        <v>0</v>
      </c>
      <c r="J28" s="16">
        <v>20789542</v>
      </c>
      <c r="K28" s="16">
        <v>11553554</v>
      </c>
      <c r="L28" s="19">
        <f t="shared" si="4"/>
        <v>4.0175357048619576E-9</v>
      </c>
      <c r="M28" s="19">
        <f t="shared" si="4"/>
        <v>0</v>
      </c>
      <c r="N28" s="25"/>
      <c r="O28" s="25"/>
      <c r="P28" s="26"/>
      <c r="Q28" s="26"/>
      <c r="R28" s="23"/>
      <c r="S28" s="23"/>
      <c r="T28" s="23"/>
      <c r="U28" s="23"/>
      <c r="V28" s="23"/>
      <c r="W28" s="23"/>
      <c r="X28" s="24"/>
      <c r="Y28" s="24"/>
      <c r="Z28" s="22"/>
      <c r="AA28" s="22"/>
    </row>
    <row r="29" spans="1:27" x14ac:dyDescent="0.2">
      <c r="A29" s="16" t="s">
        <v>52</v>
      </c>
      <c r="B29" s="16">
        <v>10</v>
      </c>
      <c r="C29" s="16">
        <v>7</v>
      </c>
      <c r="D29" s="16">
        <v>130</v>
      </c>
      <c r="E29" s="16">
        <f t="shared" si="0"/>
        <v>3120</v>
      </c>
      <c r="F29" s="16">
        <v>44.1</v>
      </c>
      <c r="G29" s="17">
        <f t="shared" si="1"/>
        <v>70.748299319727892</v>
      </c>
      <c r="H29" s="18">
        <f t="shared" si="2"/>
        <v>0.14134615384615384</v>
      </c>
      <c r="I29" s="18">
        <f t="shared" si="3"/>
        <v>9.8942307692307691E-2</v>
      </c>
      <c r="J29" s="16">
        <v>20789542</v>
      </c>
      <c r="K29" s="16">
        <v>11553554</v>
      </c>
      <c r="L29" s="19">
        <f t="shared" si="4"/>
        <v>6.7989065774586974E-9</v>
      </c>
      <c r="M29" s="19">
        <f t="shared" si="4"/>
        <v>8.5637984374598237E-9</v>
      </c>
      <c r="N29" s="27"/>
      <c r="O29" s="27"/>
      <c r="P29" s="28"/>
      <c r="Q29" s="28"/>
      <c r="R29" s="23"/>
      <c r="S29" s="23"/>
      <c r="T29" s="23"/>
      <c r="U29" s="23"/>
      <c r="V29" s="23"/>
      <c r="W29" s="23"/>
      <c r="X29" s="24"/>
      <c r="Y29" s="24"/>
      <c r="Z29" s="22"/>
      <c r="AA29" s="22"/>
    </row>
    <row r="30" spans="1:27" x14ac:dyDescent="0.2">
      <c r="A30" s="16" t="s">
        <v>53</v>
      </c>
      <c r="B30" s="16">
        <v>12</v>
      </c>
      <c r="C30" s="16">
        <v>5</v>
      </c>
      <c r="D30" s="16">
        <v>50</v>
      </c>
      <c r="E30" s="16">
        <f t="shared" si="0"/>
        <v>1200</v>
      </c>
      <c r="F30" s="16">
        <v>44.1</v>
      </c>
      <c r="G30" s="17">
        <f t="shared" si="1"/>
        <v>27.210884353741495</v>
      </c>
      <c r="H30" s="18">
        <f t="shared" si="2"/>
        <v>0.441</v>
      </c>
      <c r="I30" s="18">
        <f t="shared" si="3"/>
        <v>0.18375000000000002</v>
      </c>
      <c r="J30" s="16">
        <v>20789542</v>
      </c>
      <c r="K30" s="16">
        <v>11553554</v>
      </c>
      <c r="L30" s="19">
        <f t="shared" si="4"/>
        <v>2.1212588521671135E-8</v>
      </c>
      <c r="M30" s="19">
        <f t="shared" si="4"/>
        <v>1.5904197098139674E-8</v>
      </c>
      <c r="N30" s="20">
        <v>0.33154309999999998</v>
      </c>
      <c r="O30" s="20">
        <v>0.14712649999999999</v>
      </c>
      <c r="P30" s="21" t="s">
        <v>54</v>
      </c>
      <c r="Q30" s="21" t="s">
        <v>55</v>
      </c>
      <c r="R30" s="22">
        <f>N30/J30</f>
        <v>1.5947590379816929E-8</v>
      </c>
      <c r="S30" s="22">
        <f>O30/K30</f>
        <v>1.2734306690391545E-8</v>
      </c>
      <c r="T30" s="23" t="s">
        <v>56</v>
      </c>
      <c r="U30" s="23" t="s">
        <v>57</v>
      </c>
      <c r="V30" s="22">
        <f>1/R30</f>
        <v>62705397.880396247</v>
      </c>
      <c r="W30" s="22">
        <f>1/S30</f>
        <v>78528028.601237714</v>
      </c>
      <c r="X30" s="24">
        <v>8.4815550000000003E-2</v>
      </c>
      <c r="Y30" s="24">
        <v>6.1914549999999999E-2</v>
      </c>
      <c r="Z30" s="22">
        <f>X30/J30</f>
        <v>4.0797219101796476E-9</v>
      </c>
      <c r="AA30" s="22">
        <f>Y30/K30</f>
        <v>5.358918130299992E-9</v>
      </c>
    </row>
    <row r="31" spans="1:27" x14ac:dyDescent="0.2">
      <c r="A31" s="16" t="s">
        <v>58</v>
      </c>
      <c r="B31" s="16">
        <v>12</v>
      </c>
      <c r="C31" s="16">
        <v>5</v>
      </c>
      <c r="D31" s="16">
        <v>50</v>
      </c>
      <c r="E31" s="16">
        <f t="shared" si="0"/>
        <v>1200</v>
      </c>
      <c r="F31" s="16">
        <v>44.1</v>
      </c>
      <c r="G31" s="17">
        <f t="shared" si="1"/>
        <v>27.210884353741495</v>
      </c>
      <c r="H31" s="18">
        <f t="shared" si="2"/>
        <v>0.441</v>
      </c>
      <c r="I31" s="18">
        <f t="shared" si="3"/>
        <v>0.18375000000000002</v>
      </c>
      <c r="J31" s="16">
        <v>20789542</v>
      </c>
      <c r="K31" s="16">
        <v>11553554</v>
      </c>
      <c r="L31" s="19">
        <f t="shared" si="4"/>
        <v>2.1212588521671135E-8</v>
      </c>
      <c r="M31" s="19">
        <f t="shared" si="4"/>
        <v>1.5904197098139674E-8</v>
      </c>
      <c r="N31" s="25"/>
      <c r="O31" s="25"/>
      <c r="P31" s="26"/>
      <c r="Q31" s="26"/>
      <c r="R31" s="23"/>
      <c r="S31" s="23"/>
      <c r="T31" s="23"/>
      <c r="U31" s="23"/>
      <c r="V31" s="23"/>
      <c r="W31" s="23"/>
      <c r="X31" s="24"/>
      <c r="Y31" s="24"/>
      <c r="Z31" s="22"/>
      <c r="AA31" s="22"/>
    </row>
    <row r="32" spans="1:27" x14ac:dyDescent="0.2">
      <c r="A32" s="16" t="s">
        <v>59</v>
      </c>
      <c r="B32" s="16">
        <v>10</v>
      </c>
      <c r="C32" s="16">
        <v>2</v>
      </c>
      <c r="D32" s="16">
        <v>50</v>
      </c>
      <c r="E32" s="16">
        <f t="shared" si="0"/>
        <v>1200</v>
      </c>
      <c r="F32" s="16">
        <v>44.1</v>
      </c>
      <c r="G32" s="17">
        <f t="shared" si="1"/>
        <v>27.210884353741495</v>
      </c>
      <c r="H32" s="18">
        <f t="shared" si="2"/>
        <v>0.36750000000000005</v>
      </c>
      <c r="I32" s="18">
        <f t="shared" si="3"/>
        <v>7.350000000000001E-2</v>
      </c>
      <c r="J32" s="16">
        <v>20789542</v>
      </c>
      <c r="K32" s="16">
        <v>11553554</v>
      </c>
      <c r="L32" s="19">
        <f t="shared" si="4"/>
        <v>1.7677157101392617E-8</v>
      </c>
      <c r="M32" s="19">
        <f t="shared" si="4"/>
        <v>6.3616788392558697E-9</v>
      </c>
      <c r="N32" s="25"/>
      <c r="O32" s="25"/>
      <c r="P32" s="26"/>
      <c r="Q32" s="26"/>
      <c r="R32" s="23"/>
      <c r="S32" s="23"/>
      <c r="T32" s="23"/>
      <c r="U32" s="23"/>
      <c r="V32" s="23"/>
      <c r="W32" s="23"/>
      <c r="X32" s="24"/>
      <c r="Y32" s="24"/>
      <c r="Z32" s="22"/>
      <c r="AA32" s="22"/>
    </row>
    <row r="33" spans="1:27" x14ac:dyDescent="0.2">
      <c r="A33" s="16" t="s">
        <v>60</v>
      </c>
      <c r="B33" s="16">
        <v>15</v>
      </c>
      <c r="C33" s="16">
        <v>5</v>
      </c>
      <c r="D33" s="16">
        <v>70</v>
      </c>
      <c r="E33" s="16">
        <f t="shared" si="0"/>
        <v>1680</v>
      </c>
      <c r="F33" s="16">
        <v>44.1</v>
      </c>
      <c r="G33" s="17">
        <f t="shared" si="1"/>
        <v>38.095238095238095</v>
      </c>
      <c r="H33" s="18">
        <f t="shared" si="2"/>
        <v>0.39374999999999999</v>
      </c>
      <c r="I33" s="18">
        <f t="shared" si="3"/>
        <v>0.13125000000000001</v>
      </c>
      <c r="J33" s="16">
        <v>20789542</v>
      </c>
      <c r="K33" s="16">
        <v>11553554</v>
      </c>
      <c r="L33" s="19">
        <f t="shared" si="4"/>
        <v>1.8939811180063513E-8</v>
      </c>
      <c r="M33" s="19">
        <f t="shared" si="4"/>
        <v>1.1360140784385481E-8</v>
      </c>
      <c r="N33" s="25"/>
      <c r="O33" s="25"/>
      <c r="P33" s="26"/>
      <c r="Q33" s="26"/>
      <c r="R33" s="23"/>
      <c r="S33" s="23"/>
      <c r="T33" s="23"/>
      <c r="U33" s="23"/>
      <c r="V33" s="23"/>
      <c r="W33" s="23"/>
      <c r="X33" s="24"/>
      <c r="Y33" s="24"/>
      <c r="Z33" s="22"/>
      <c r="AA33" s="22"/>
    </row>
    <row r="34" spans="1:27" x14ac:dyDescent="0.2">
      <c r="A34" s="16" t="s">
        <v>61</v>
      </c>
      <c r="B34" s="16">
        <v>16</v>
      </c>
      <c r="C34" s="16">
        <v>9</v>
      </c>
      <c r="D34" s="16">
        <v>70</v>
      </c>
      <c r="E34" s="16">
        <f t="shared" si="0"/>
        <v>1680</v>
      </c>
      <c r="F34" s="16">
        <v>44.1</v>
      </c>
      <c r="G34" s="17">
        <f t="shared" si="1"/>
        <v>38.095238095238095</v>
      </c>
      <c r="H34" s="18">
        <f t="shared" si="2"/>
        <v>0.42</v>
      </c>
      <c r="I34" s="18">
        <f t="shared" si="3"/>
        <v>0.23625000000000002</v>
      </c>
      <c r="J34" s="16">
        <v>20789542</v>
      </c>
      <c r="K34" s="16">
        <v>11553554</v>
      </c>
      <c r="L34" s="19">
        <f t="shared" si="4"/>
        <v>2.0202465258734413E-8</v>
      </c>
      <c r="M34" s="19">
        <f t="shared" si="4"/>
        <v>2.0448253411893865E-8</v>
      </c>
      <c r="N34" s="25"/>
      <c r="O34" s="25"/>
      <c r="P34" s="26"/>
      <c r="Q34" s="26"/>
      <c r="R34" s="23"/>
      <c r="S34" s="23"/>
      <c r="T34" s="23"/>
      <c r="U34" s="23"/>
      <c r="V34" s="23"/>
      <c r="W34" s="23"/>
      <c r="X34" s="24"/>
      <c r="Y34" s="24"/>
      <c r="Z34" s="22"/>
      <c r="AA34" s="22"/>
    </row>
    <row r="35" spans="1:27" x14ac:dyDescent="0.2">
      <c r="A35" s="16" t="s">
        <v>62</v>
      </c>
      <c r="B35" s="16">
        <v>15</v>
      </c>
      <c r="C35" s="16">
        <v>3</v>
      </c>
      <c r="D35" s="16">
        <v>90</v>
      </c>
      <c r="E35" s="16">
        <f t="shared" si="0"/>
        <v>2160</v>
      </c>
      <c r="F35" s="16">
        <v>44.1</v>
      </c>
      <c r="G35" s="17">
        <f t="shared" si="1"/>
        <v>48.979591836734691</v>
      </c>
      <c r="H35" s="18">
        <f t="shared" si="2"/>
        <v>0.30625000000000002</v>
      </c>
      <c r="I35" s="18">
        <f t="shared" si="3"/>
        <v>6.1250000000000006E-2</v>
      </c>
      <c r="J35" s="16">
        <v>20789542</v>
      </c>
      <c r="K35" s="16">
        <v>11553554</v>
      </c>
      <c r="L35" s="19">
        <f t="shared" si="4"/>
        <v>1.4730964251160512E-8</v>
      </c>
      <c r="M35" s="19">
        <f t="shared" si="4"/>
        <v>5.3013990327132243E-9</v>
      </c>
      <c r="N35" s="25"/>
      <c r="O35" s="25"/>
      <c r="P35" s="26"/>
      <c r="Q35" s="26"/>
      <c r="R35" s="23"/>
      <c r="S35" s="23"/>
      <c r="T35" s="23"/>
      <c r="U35" s="23"/>
      <c r="V35" s="23"/>
      <c r="W35" s="23"/>
      <c r="X35" s="24"/>
      <c r="Y35" s="24"/>
      <c r="Z35" s="22"/>
      <c r="AA35" s="22"/>
    </row>
    <row r="36" spans="1:27" x14ac:dyDescent="0.2">
      <c r="A36" s="16" t="s">
        <v>63</v>
      </c>
      <c r="B36" s="16">
        <v>19</v>
      </c>
      <c r="C36" s="16">
        <v>11</v>
      </c>
      <c r="D36" s="16">
        <v>90</v>
      </c>
      <c r="E36" s="16">
        <f t="shared" si="0"/>
        <v>2160</v>
      </c>
      <c r="F36" s="16">
        <v>44.1</v>
      </c>
      <c r="G36" s="17">
        <f t="shared" si="1"/>
        <v>48.979591836734691</v>
      </c>
      <c r="H36" s="18">
        <f t="shared" si="2"/>
        <v>0.38791666666666669</v>
      </c>
      <c r="I36" s="18">
        <f t="shared" si="3"/>
        <v>0.22458333333333336</v>
      </c>
      <c r="J36" s="16">
        <v>20789542</v>
      </c>
      <c r="K36" s="16">
        <v>11553554</v>
      </c>
      <c r="L36" s="19">
        <f t="shared" si="4"/>
        <v>1.8659221384803315E-8</v>
      </c>
      <c r="M36" s="19">
        <f t="shared" si="4"/>
        <v>1.9438463119948492E-8</v>
      </c>
      <c r="N36" s="25"/>
      <c r="O36" s="25"/>
      <c r="P36" s="26"/>
      <c r="Q36" s="26"/>
      <c r="R36" s="23"/>
      <c r="S36" s="23"/>
      <c r="T36" s="23"/>
      <c r="U36" s="23"/>
      <c r="V36" s="23"/>
      <c r="W36" s="23"/>
      <c r="X36" s="24"/>
      <c r="Y36" s="24"/>
      <c r="Z36" s="22"/>
      <c r="AA36" s="22"/>
    </row>
    <row r="37" spans="1:27" x14ac:dyDescent="0.2">
      <c r="A37" s="16" t="s">
        <v>64</v>
      </c>
      <c r="B37" s="16">
        <v>15</v>
      </c>
      <c r="C37" s="16">
        <v>6</v>
      </c>
      <c r="D37" s="16">
        <v>90</v>
      </c>
      <c r="E37" s="16">
        <f t="shared" si="0"/>
        <v>2160</v>
      </c>
      <c r="F37" s="16">
        <v>44.1</v>
      </c>
      <c r="G37" s="17">
        <f t="shared" si="1"/>
        <v>48.979591836734691</v>
      </c>
      <c r="H37" s="18">
        <f t="shared" si="2"/>
        <v>0.30625000000000002</v>
      </c>
      <c r="I37" s="18">
        <f t="shared" si="3"/>
        <v>0.12250000000000001</v>
      </c>
      <c r="J37" s="16">
        <v>20789542</v>
      </c>
      <c r="K37" s="16">
        <v>11553554</v>
      </c>
      <c r="L37" s="19">
        <f t="shared" si="4"/>
        <v>1.4730964251160512E-8</v>
      </c>
      <c r="M37" s="19">
        <f t="shared" si="4"/>
        <v>1.0602798065426449E-8</v>
      </c>
      <c r="N37" s="25"/>
      <c r="O37" s="25"/>
      <c r="P37" s="26"/>
      <c r="Q37" s="26"/>
      <c r="R37" s="23"/>
      <c r="S37" s="23"/>
      <c r="T37" s="23"/>
      <c r="U37" s="23"/>
      <c r="V37" s="23"/>
      <c r="W37" s="23"/>
      <c r="X37" s="24"/>
      <c r="Y37" s="24"/>
      <c r="Z37" s="22"/>
      <c r="AA37" s="22"/>
    </row>
    <row r="38" spans="1:27" x14ac:dyDescent="0.2">
      <c r="A38" s="16" t="s">
        <v>65</v>
      </c>
      <c r="B38" s="16">
        <v>15</v>
      </c>
      <c r="C38" s="16">
        <v>9</v>
      </c>
      <c r="D38" s="16">
        <v>110</v>
      </c>
      <c r="E38" s="16">
        <f t="shared" si="0"/>
        <v>2640</v>
      </c>
      <c r="F38" s="16">
        <v>44.1</v>
      </c>
      <c r="G38" s="17">
        <f t="shared" si="1"/>
        <v>59.863945578231288</v>
      </c>
      <c r="H38" s="18">
        <f t="shared" si="2"/>
        <v>0.25056818181818186</v>
      </c>
      <c r="I38" s="18">
        <f t="shared" si="3"/>
        <v>0.15034090909090911</v>
      </c>
      <c r="J38" s="16">
        <v>20789542</v>
      </c>
      <c r="K38" s="16">
        <v>11553554</v>
      </c>
      <c r="L38" s="19">
        <f t="shared" si="4"/>
        <v>1.2052607114585875E-8</v>
      </c>
      <c r="M38" s="19">
        <f t="shared" si="4"/>
        <v>1.3012524898477914E-8</v>
      </c>
      <c r="N38" s="25"/>
      <c r="O38" s="25"/>
      <c r="P38" s="26"/>
      <c r="Q38" s="26"/>
      <c r="R38" s="23"/>
      <c r="S38" s="23"/>
      <c r="T38" s="23"/>
      <c r="U38" s="23"/>
      <c r="V38" s="23"/>
      <c r="W38" s="23"/>
      <c r="X38" s="24"/>
      <c r="Y38" s="24"/>
      <c r="Z38" s="22"/>
      <c r="AA38" s="22"/>
    </row>
    <row r="39" spans="1:27" x14ac:dyDescent="0.2">
      <c r="A39" s="16" t="s">
        <v>66</v>
      </c>
      <c r="B39" s="16">
        <v>16</v>
      </c>
      <c r="C39" s="16">
        <v>9</v>
      </c>
      <c r="D39" s="16">
        <v>110</v>
      </c>
      <c r="E39" s="16">
        <f t="shared" si="0"/>
        <v>2640</v>
      </c>
      <c r="F39" s="16">
        <v>44.1</v>
      </c>
      <c r="G39" s="17">
        <f t="shared" si="1"/>
        <v>59.863945578231288</v>
      </c>
      <c r="H39" s="18">
        <f t="shared" si="2"/>
        <v>0.26727272727272727</v>
      </c>
      <c r="I39" s="18">
        <f t="shared" si="3"/>
        <v>0.15034090909090911</v>
      </c>
      <c r="J39" s="16">
        <v>20789542</v>
      </c>
      <c r="K39" s="16">
        <v>11553554</v>
      </c>
      <c r="L39" s="19">
        <f t="shared" si="4"/>
        <v>1.2856114255558265E-8</v>
      </c>
      <c r="M39" s="19">
        <f t="shared" si="4"/>
        <v>1.3012524898477914E-8</v>
      </c>
      <c r="N39" s="25"/>
      <c r="O39" s="25"/>
      <c r="P39" s="26"/>
      <c r="Q39" s="26"/>
      <c r="R39" s="23"/>
      <c r="S39" s="23"/>
      <c r="T39" s="23"/>
      <c r="U39" s="23"/>
      <c r="V39" s="23"/>
      <c r="W39" s="23"/>
      <c r="X39" s="24"/>
      <c r="Y39" s="24"/>
      <c r="Z39" s="22"/>
      <c r="AA39" s="22"/>
    </row>
    <row r="40" spans="1:27" x14ac:dyDescent="0.2">
      <c r="A40" s="16" t="s">
        <v>67</v>
      </c>
      <c r="B40" s="16">
        <v>22</v>
      </c>
      <c r="C40" s="16">
        <v>13</v>
      </c>
      <c r="D40" s="16">
        <v>110</v>
      </c>
      <c r="E40" s="16">
        <f t="shared" si="0"/>
        <v>2640</v>
      </c>
      <c r="F40" s="16">
        <v>44.1</v>
      </c>
      <c r="G40" s="17">
        <f t="shared" si="1"/>
        <v>59.863945578231288</v>
      </c>
      <c r="H40" s="18">
        <f t="shared" si="2"/>
        <v>0.36750000000000005</v>
      </c>
      <c r="I40" s="18">
        <f t="shared" si="3"/>
        <v>0.21715909090909091</v>
      </c>
      <c r="J40" s="16">
        <v>20789542</v>
      </c>
      <c r="K40" s="16">
        <v>11553554</v>
      </c>
      <c r="L40" s="19">
        <f t="shared" si="4"/>
        <v>1.7677157101392617E-8</v>
      </c>
      <c r="M40" s="19">
        <f t="shared" si="4"/>
        <v>1.8795869297801431E-8</v>
      </c>
      <c r="N40" s="25"/>
      <c r="O40" s="25"/>
      <c r="P40" s="26"/>
      <c r="Q40" s="26"/>
      <c r="R40" s="23"/>
      <c r="S40" s="23"/>
      <c r="T40" s="23"/>
      <c r="U40" s="23"/>
      <c r="V40" s="23"/>
      <c r="W40" s="23"/>
      <c r="X40" s="24"/>
      <c r="Y40" s="24"/>
      <c r="Z40" s="22"/>
      <c r="AA40" s="22"/>
    </row>
    <row r="41" spans="1:27" x14ac:dyDescent="0.2">
      <c r="A41" s="16" t="s">
        <v>68</v>
      </c>
      <c r="B41" s="16">
        <v>13</v>
      </c>
      <c r="C41" s="16">
        <v>3</v>
      </c>
      <c r="D41" s="16">
        <v>130</v>
      </c>
      <c r="E41" s="16">
        <f t="shared" si="0"/>
        <v>3120</v>
      </c>
      <c r="F41" s="16">
        <v>44.1</v>
      </c>
      <c r="G41" s="17">
        <f t="shared" si="1"/>
        <v>70.748299319727892</v>
      </c>
      <c r="H41" s="18">
        <f t="shared" si="2"/>
        <v>0.18375</v>
      </c>
      <c r="I41" s="18">
        <f t="shared" si="3"/>
        <v>4.2403846153846153E-2</v>
      </c>
      <c r="J41" s="16">
        <v>20789542</v>
      </c>
      <c r="K41" s="16">
        <v>11553554</v>
      </c>
      <c r="L41" s="19">
        <f t="shared" si="4"/>
        <v>8.8385785506963068E-9</v>
      </c>
      <c r="M41" s="19">
        <f t="shared" si="4"/>
        <v>3.6701993303399242E-9</v>
      </c>
      <c r="N41" s="25"/>
      <c r="O41" s="25"/>
      <c r="P41" s="26"/>
      <c r="Q41" s="26"/>
      <c r="R41" s="23"/>
      <c r="S41" s="23"/>
      <c r="T41" s="23"/>
      <c r="U41" s="23"/>
      <c r="V41" s="23"/>
      <c r="W41" s="23"/>
      <c r="X41" s="24"/>
      <c r="Y41" s="24"/>
      <c r="Z41" s="22"/>
      <c r="AA41" s="22"/>
    </row>
    <row r="42" spans="1:27" x14ac:dyDescent="0.2">
      <c r="A42" s="16" t="s">
        <v>69</v>
      </c>
      <c r="B42" s="16">
        <v>22</v>
      </c>
      <c r="C42" s="16">
        <v>13</v>
      </c>
      <c r="D42" s="16">
        <v>130</v>
      </c>
      <c r="E42" s="16">
        <f t="shared" si="0"/>
        <v>3120</v>
      </c>
      <c r="F42" s="16">
        <v>44.1</v>
      </c>
      <c r="G42" s="17">
        <f t="shared" si="1"/>
        <v>70.748299319727892</v>
      </c>
      <c r="H42" s="18">
        <f t="shared" si="2"/>
        <v>0.31096153846153846</v>
      </c>
      <c r="I42" s="18">
        <f t="shared" si="3"/>
        <v>0.18375</v>
      </c>
      <c r="J42" s="16">
        <v>20789542</v>
      </c>
      <c r="K42" s="16">
        <v>11553554</v>
      </c>
      <c r="L42" s="19">
        <f t="shared" si="4"/>
        <v>1.4957594470409134E-8</v>
      </c>
      <c r="M42" s="19">
        <f t="shared" si="4"/>
        <v>1.590419709813967E-8</v>
      </c>
      <c r="N42" s="25"/>
      <c r="O42" s="25"/>
      <c r="P42" s="26"/>
      <c r="Q42" s="26"/>
      <c r="R42" s="23"/>
      <c r="S42" s="23"/>
      <c r="T42" s="23"/>
      <c r="U42" s="23"/>
      <c r="V42" s="23"/>
      <c r="W42" s="23"/>
      <c r="X42" s="24"/>
      <c r="Y42" s="24"/>
      <c r="Z42" s="22"/>
      <c r="AA42" s="22"/>
    </row>
    <row r="43" spans="1:27" x14ac:dyDescent="0.2">
      <c r="A43" s="16" t="s">
        <v>70</v>
      </c>
      <c r="B43" s="16">
        <v>14</v>
      </c>
      <c r="C43" s="16">
        <v>7</v>
      </c>
      <c r="D43" s="16">
        <v>130</v>
      </c>
      <c r="E43" s="16">
        <f t="shared" si="0"/>
        <v>3120</v>
      </c>
      <c r="F43" s="16">
        <v>44.1</v>
      </c>
      <c r="G43" s="17">
        <f t="shared" si="1"/>
        <v>70.748299319727892</v>
      </c>
      <c r="H43" s="18">
        <f t="shared" si="2"/>
        <v>0.19788461538461538</v>
      </c>
      <c r="I43" s="18">
        <f t="shared" si="3"/>
        <v>9.8942307692307691E-2</v>
      </c>
      <c r="J43" s="16">
        <v>20789542</v>
      </c>
      <c r="K43" s="16">
        <v>11553554</v>
      </c>
      <c r="L43" s="19">
        <f t="shared" si="4"/>
        <v>9.5184692084421758E-9</v>
      </c>
      <c r="M43" s="19">
        <f t="shared" si="4"/>
        <v>8.5637984374598237E-9</v>
      </c>
      <c r="N43" s="27"/>
      <c r="O43" s="27"/>
      <c r="P43" s="28"/>
      <c r="Q43" s="28"/>
      <c r="R43" s="23"/>
      <c r="S43" s="23"/>
      <c r="T43" s="23"/>
      <c r="U43" s="23"/>
      <c r="V43" s="23"/>
      <c r="W43" s="23"/>
      <c r="X43" s="24"/>
      <c r="Y43" s="24"/>
      <c r="Z43" s="22"/>
      <c r="AA43" s="22"/>
    </row>
    <row r="44" spans="1:27" x14ac:dyDescent="0.2">
      <c r="A44" s="16" t="s">
        <v>71</v>
      </c>
      <c r="B44" s="16">
        <v>21</v>
      </c>
      <c r="C44" s="16">
        <v>6</v>
      </c>
      <c r="D44" s="16">
        <v>50</v>
      </c>
      <c r="E44" s="16">
        <f t="shared" si="0"/>
        <v>1200</v>
      </c>
      <c r="F44" s="16">
        <v>44.1</v>
      </c>
      <c r="G44" s="17">
        <f t="shared" si="1"/>
        <v>27.210884353741495</v>
      </c>
      <c r="H44" s="18">
        <f t="shared" si="2"/>
        <v>0.77175000000000005</v>
      </c>
      <c r="I44" s="18">
        <f t="shared" si="3"/>
        <v>0.2205</v>
      </c>
      <c r="J44" s="16">
        <v>20789542</v>
      </c>
      <c r="K44" s="16">
        <v>11553554</v>
      </c>
      <c r="L44" s="19">
        <f t="shared" si="4"/>
        <v>3.7122029912924493E-8</v>
      </c>
      <c r="M44" s="19">
        <f t="shared" si="4"/>
        <v>1.9085036517767607E-8</v>
      </c>
      <c r="N44" s="20">
        <v>0.4089352</v>
      </c>
      <c r="O44" s="20">
        <v>0.14477419999999999</v>
      </c>
      <c r="P44" s="21" t="s">
        <v>72</v>
      </c>
      <c r="Q44" s="21" t="s">
        <v>73</v>
      </c>
      <c r="R44" s="22">
        <f>N44/J44</f>
        <v>1.9670236121603834E-8</v>
      </c>
      <c r="S44" s="22">
        <f>O44/K44</f>
        <v>1.2530707001499279E-8</v>
      </c>
      <c r="T44" s="23" t="s">
        <v>74</v>
      </c>
      <c r="U44" s="23" t="s">
        <v>75</v>
      </c>
      <c r="V44" s="22">
        <f>1/R44</f>
        <v>50838230.604751065</v>
      </c>
      <c r="W44" s="22">
        <f>1/S44</f>
        <v>79803956.782354861</v>
      </c>
      <c r="X44" s="24">
        <v>0.17142979999999999</v>
      </c>
      <c r="Y44" s="24">
        <v>6.006864E-2</v>
      </c>
      <c r="Z44" s="22">
        <f>X44/J44</f>
        <v>8.2459632828852127E-9</v>
      </c>
      <c r="AA44" s="22">
        <f>Y44/K44</f>
        <v>5.1991482447738589E-9</v>
      </c>
    </row>
    <row r="45" spans="1:27" x14ac:dyDescent="0.2">
      <c r="A45" s="16" t="s">
        <v>76</v>
      </c>
      <c r="B45" s="16">
        <v>18</v>
      </c>
      <c r="C45" s="16">
        <v>7</v>
      </c>
      <c r="D45" s="16">
        <v>50</v>
      </c>
      <c r="E45" s="16">
        <f t="shared" si="0"/>
        <v>1200</v>
      </c>
      <c r="F45" s="16">
        <v>44.1</v>
      </c>
      <c r="G45" s="17">
        <f t="shared" si="1"/>
        <v>27.210884353741495</v>
      </c>
      <c r="H45" s="18">
        <f t="shared" si="2"/>
        <v>0.66150000000000009</v>
      </c>
      <c r="I45" s="18">
        <f t="shared" si="3"/>
        <v>0.25725000000000003</v>
      </c>
      <c r="J45" s="16">
        <v>20789542</v>
      </c>
      <c r="K45" s="16">
        <v>11553554</v>
      </c>
      <c r="L45" s="19">
        <f t="shared" si="4"/>
        <v>3.1818882782506709E-8</v>
      </c>
      <c r="M45" s="19">
        <f t="shared" si="4"/>
        <v>2.2265875937395543E-8</v>
      </c>
      <c r="N45" s="25"/>
      <c r="O45" s="25"/>
      <c r="P45" s="26"/>
      <c r="Q45" s="26"/>
      <c r="R45" s="23"/>
      <c r="S45" s="23"/>
      <c r="T45" s="23"/>
      <c r="U45" s="23"/>
      <c r="V45" s="23"/>
      <c r="W45" s="23"/>
      <c r="X45" s="24"/>
      <c r="Y45" s="24"/>
      <c r="Z45" s="22"/>
      <c r="AA45" s="22"/>
    </row>
    <row r="46" spans="1:27" x14ac:dyDescent="0.2">
      <c r="A46" s="16" t="s">
        <v>77</v>
      </c>
      <c r="B46" s="16">
        <v>13</v>
      </c>
      <c r="C46" s="16">
        <v>3</v>
      </c>
      <c r="D46" s="16">
        <v>50</v>
      </c>
      <c r="E46" s="16">
        <f t="shared" si="0"/>
        <v>1200</v>
      </c>
      <c r="F46" s="16">
        <v>44.1</v>
      </c>
      <c r="G46" s="17">
        <f t="shared" si="1"/>
        <v>27.210884353741495</v>
      </c>
      <c r="H46" s="18">
        <f t="shared" si="2"/>
        <v>0.47775000000000001</v>
      </c>
      <c r="I46" s="18">
        <f t="shared" si="3"/>
        <v>0.11025</v>
      </c>
      <c r="J46" s="16">
        <v>20789542</v>
      </c>
      <c r="K46" s="16">
        <v>11553554</v>
      </c>
      <c r="L46" s="19">
        <f t="shared" si="4"/>
        <v>2.2980304231810397E-8</v>
      </c>
      <c r="M46" s="19">
        <f t="shared" si="4"/>
        <v>9.5425182588838033E-9</v>
      </c>
      <c r="N46" s="25"/>
      <c r="O46" s="25"/>
      <c r="P46" s="26"/>
      <c r="Q46" s="26"/>
      <c r="R46" s="23"/>
      <c r="S46" s="23"/>
      <c r="T46" s="23"/>
      <c r="U46" s="23"/>
      <c r="V46" s="23"/>
      <c r="W46" s="23"/>
      <c r="X46" s="24"/>
      <c r="Y46" s="24"/>
      <c r="Z46" s="22"/>
      <c r="AA46" s="22"/>
    </row>
    <row r="47" spans="1:27" x14ac:dyDescent="0.2">
      <c r="A47" s="16" t="s">
        <v>78</v>
      </c>
      <c r="B47" s="16">
        <v>16</v>
      </c>
      <c r="C47" s="16">
        <v>4</v>
      </c>
      <c r="D47" s="16">
        <v>70</v>
      </c>
      <c r="E47" s="16">
        <f>D47*24</f>
        <v>1680</v>
      </c>
      <c r="F47" s="16">
        <v>44.1</v>
      </c>
      <c r="G47" s="17">
        <f t="shared" si="1"/>
        <v>38.095238095238095</v>
      </c>
      <c r="H47" s="18">
        <f t="shared" si="2"/>
        <v>0.42</v>
      </c>
      <c r="I47" s="18">
        <f t="shared" si="3"/>
        <v>0.105</v>
      </c>
      <c r="J47" s="16">
        <v>20789542</v>
      </c>
      <c r="K47" s="16">
        <v>11553554</v>
      </c>
      <c r="L47" s="19">
        <f t="shared" si="4"/>
        <v>2.0202465258734413E-8</v>
      </c>
      <c r="M47" s="19">
        <f t="shared" si="4"/>
        <v>9.0881126275083838E-9</v>
      </c>
      <c r="N47" s="25"/>
      <c r="O47" s="25"/>
      <c r="P47" s="26"/>
      <c r="Q47" s="26"/>
      <c r="R47" s="23"/>
      <c r="S47" s="23"/>
      <c r="T47" s="23"/>
      <c r="U47" s="23"/>
      <c r="V47" s="23"/>
      <c r="W47" s="23"/>
      <c r="X47" s="24"/>
      <c r="Y47" s="24"/>
      <c r="Z47" s="22"/>
      <c r="AA47" s="22"/>
    </row>
    <row r="48" spans="1:27" x14ac:dyDescent="0.2">
      <c r="A48" s="16" t="s">
        <v>79</v>
      </c>
      <c r="B48" s="16">
        <v>13</v>
      </c>
      <c r="C48" s="16">
        <v>4</v>
      </c>
      <c r="D48" s="16">
        <v>70</v>
      </c>
      <c r="E48" s="16">
        <f t="shared" si="0"/>
        <v>1680</v>
      </c>
      <c r="F48" s="16">
        <v>44.1</v>
      </c>
      <c r="G48" s="17">
        <f t="shared" si="1"/>
        <v>38.095238095238095</v>
      </c>
      <c r="H48" s="18">
        <f t="shared" si="2"/>
        <v>0.34125</v>
      </c>
      <c r="I48" s="18">
        <f t="shared" si="3"/>
        <v>0.105</v>
      </c>
      <c r="J48" s="16">
        <v>20789542</v>
      </c>
      <c r="K48" s="16">
        <v>11553554</v>
      </c>
      <c r="L48" s="19">
        <f t="shared" si="4"/>
        <v>1.6414503022721714E-8</v>
      </c>
      <c r="M48" s="19">
        <f t="shared" si="4"/>
        <v>9.0881126275083838E-9</v>
      </c>
      <c r="N48" s="25"/>
      <c r="O48" s="25"/>
      <c r="P48" s="26"/>
      <c r="Q48" s="26"/>
      <c r="R48" s="23"/>
      <c r="S48" s="23"/>
      <c r="T48" s="23"/>
      <c r="U48" s="23"/>
      <c r="V48" s="23"/>
      <c r="W48" s="23"/>
      <c r="X48" s="24"/>
      <c r="Y48" s="24"/>
      <c r="Z48" s="22"/>
      <c r="AA48" s="22"/>
    </row>
    <row r="49" spans="1:27" x14ac:dyDescent="0.2">
      <c r="A49" s="16" t="s">
        <v>80</v>
      </c>
      <c r="B49" s="16">
        <v>16</v>
      </c>
      <c r="C49" s="16">
        <v>8</v>
      </c>
      <c r="D49" s="16">
        <v>70</v>
      </c>
      <c r="E49" s="16">
        <f t="shared" si="0"/>
        <v>1680</v>
      </c>
      <c r="F49" s="16">
        <v>44.1</v>
      </c>
      <c r="G49" s="17">
        <f t="shared" si="1"/>
        <v>38.095238095238095</v>
      </c>
      <c r="H49" s="18">
        <f t="shared" si="2"/>
        <v>0.42</v>
      </c>
      <c r="I49" s="18">
        <f t="shared" si="3"/>
        <v>0.21</v>
      </c>
      <c r="J49" s="16">
        <v>20789542</v>
      </c>
      <c r="K49" s="16">
        <v>11553554</v>
      </c>
      <c r="L49" s="19">
        <f t="shared" si="4"/>
        <v>2.0202465258734413E-8</v>
      </c>
      <c r="M49" s="19">
        <f t="shared" si="4"/>
        <v>1.8176225255016768E-8</v>
      </c>
      <c r="N49" s="25"/>
      <c r="O49" s="25"/>
      <c r="P49" s="26"/>
      <c r="Q49" s="26"/>
      <c r="R49" s="23"/>
      <c r="S49" s="23"/>
      <c r="T49" s="23"/>
      <c r="U49" s="23"/>
      <c r="V49" s="23"/>
      <c r="W49" s="23"/>
      <c r="X49" s="24"/>
      <c r="Y49" s="24"/>
      <c r="Z49" s="22"/>
      <c r="AA49" s="22"/>
    </row>
    <row r="50" spans="1:27" x14ac:dyDescent="0.2">
      <c r="A50" s="16" t="s">
        <v>81</v>
      </c>
      <c r="B50" s="16">
        <v>16</v>
      </c>
      <c r="C50" s="16">
        <v>7</v>
      </c>
      <c r="D50" s="16">
        <v>90</v>
      </c>
      <c r="E50" s="16">
        <f t="shared" si="0"/>
        <v>2160</v>
      </c>
      <c r="F50" s="16">
        <v>44.1</v>
      </c>
      <c r="G50" s="17">
        <f t="shared" si="1"/>
        <v>48.979591836734691</v>
      </c>
      <c r="H50" s="18">
        <f t="shared" si="2"/>
        <v>0.32666666666666666</v>
      </c>
      <c r="I50" s="18">
        <f t="shared" si="3"/>
        <v>0.14291666666666666</v>
      </c>
      <c r="J50" s="16">
        <v>20789542</v>
      </c>
      <c r="K50" s="16">
        <v>11553554</v>
      </c>
      <c r="L50" s="19">
        <f t="shared" si="4"/>
        <v>1.571302853457121E-8</v>
      </c>
      <c r="M50" s="19">
        <f t="shared" si="4"/>
        <v>1.2369931076330856E-8</v>
      </c>
      <c r="N50" s="25"/>
      <c r="O50" s="25"/>
      <c r="P50" s="26"/>
      <c r="Q50" s="26"/>
      <c r="R50" s="23"/>
      <c r="S50" s="23"/>
      <c r="T50" s="23"/>
      <c r="U50" s="23"/>
      <c r="V50" s="23"/>
      <c r="W50" s="23"/>
      <c r="X50" s="24"/>
      <c r="Y50" s="24"/>
      <c r="Z50" s="22"/>
      <c r="AA50" s="22"/>
    </row>
    <row r="51" spans="1:27" x14ac:dyDescent="0.2">
      <c r="A51" s="16" t="s">
        <v>82</v>
      </c>
      <c r="B51" s="16">
        <v>13</v>
      </c>
      <c r="C51" s="16">
        <v>4</v>
      </c>
      <c r="D51" s="16">
        <v>90</v>
      </c>
      <c r="E51" s="16">
        <f t="shared" si="0"/>
        <v>2160</v>
      </c>
      <c r="F51" s="16">
        <v>44.1</v>
      </c>
      <c r="G51" s="17">
        <f t="shared" si="1"/>
        <v>48.979591836734691</v>
      </c>
      <c r="H51" s="18">
        <f t="shared" si="2"/>
        <v>0.26541666666666669</v>
      </c>
      <c r="I51" s="18">
        <f t="shared" si="3"/>
        <v>8.1666666666666665E-2</v>
      </c>
      <c r="J51" s="16">
        <v>20789542</v>
      </c>
      <c r="K51" s="16">
        <v>11553554</v>
      </c>
      <c r="L51" s="19">
        <f t="shared" si="4"/>
        <v>1.276683568433911E-8</v>
      </c>
      <c r="M51" s="19">
        <f t="shared" si="4"/>
        <v>7.0685320436176316E-9</v>
      </c>
      <c r="N51" s="25"/>
      <c r="O51" s="25"/>
      <c r="P51" s="26"/>
      <c r="Q51" s="26"/>
      <c r="R51" s="23"/>
      <c r="S51" s="23"/>
      <c r="T51" s="23"/>
      <c r="U51" s="23"/>
      <c r="V51" s="23"/>
      <c r="W51" s="23"/>
      <c r="X51" s="24"/>
      <c r="Y51" s="24"/>
      <c r="Z51" s="22"/>
      <c r="AA51" s="22"/>
    </row>
    <row r="52" spans="1:27" x14ac:dyDescent="0.2">
      <c r="A52" s="16" t="s">
        <v>83</v>
      </c>
      <c r="B52" s="16">
        <v>14</v>
      </c>
      <c r="C52" s="16">
        <v>8</v>
      </c>
      <c r="D52" s="16">
        <v>90</v>
      </c>
      <c r="E52" s="16">
        <f t="shared" si="0"/>
        <v>2160</v>
      </c>
      <c r="F52" s="16">
        <v>44.1</v>
      </c>
      <c r="G52" s="17">
        <f t="shared" si="1"/>
        <v>48.979591836734691</v>
      </c>
      <c r="H52" s="18">
        <f t="shared" si="2"/>
        <v>0.28583333333333333</v>
      </c>
      <c r="I52" s="18">
        <f t="shared" si="3"/>
        <v>0.16333333333333333</v>
      </c>
      <c r="J52" s="16">
        <v>20789542</v>
      </c>
      <c r="K52" s="16">
        <v>11553554</v>
      </c>
      <c r="L52" s="19">
        <f t="shared" si="4"/>
        <v>1.374889996774981E-8</v>
      </c>
      <c r="M52" s="19">
        <f t="shared" si="4"/>
        <v>1.4137064087235263E-8</v>
      </c>
      <c r="N52" s="25"/>
      <c r="O52" s="25"/>
      <c r="P52" s="26"/>
      <c r="Q52" s="26"/>
      <c r="R52" s="23"/>
      <c r="S52" s="23"/>
      <c r="T52" s="23"/>
      <c r="U52" s="23"/>
      <c r="V52" s="23"/>
      <c r="W52" s="23"/>
      <c r="X52" s="24"/>
      <c r="Y52" s="24"/>
      <c r="Z52" s="22"/>
      <c r="AA52" s="22"/>
    </row>
    <row r="53" spans="1:27" x14ac:dyDescent="0.2">
      <c r="A53" s="16" t="s">
        <v>84</v>
      </c>
      <c r="B53" s="16">
        <v>13</v>
      </c>
      <c r="C53" s="16">
        <v>5</v>
      </c>
      <c r="D53" s="16">
        <v>110</v>
      </c>
      <c r="E53" s="16">
        <f t="shared" si="0"/>
        <v>2640</v>
      </c>
      <c r="F53" s="16">
        <v>44.1</v>
      </c>
      <c r="G53" s="17">
        <f t="shared" si="1"/>
        <v>59.863945578231288</v>
      </c>
      <c r="H53" s="18">
        <f t="shared" si="2"/>
        <v>0.21715909090909091</v>
      </c>
      <c r="I53" s="18">
        <f t="shared" si="3"/>
        <v>8.3522727272727276E-2</v>
      </c>
      <c r="J53" s="16">
        <v>20789542</v>
      </c>
      <c r="K53" s="16">
        <v>11553554</v>
      </c>
      <c r="L53" s="19">
        <f t="shared" si="4"/>
        <v>1.044559283264109E-8</v>
      </c>
      <c r="M53" s="19">
        <f t="shared" si="4"/>
        <v>7.2291804991543966E-9</v>
      </c>
      <c r="N53" s="25"/>
      <c r="O53" s="25"/>
      <c r="P53" s="26"/>
      <c r="Q53" s="26"/>
      <c r="R53" s="23"/>
      <c r="S53" s="23"/>
      <c r="T53" s="23"/>
      <c r="U53" s="23"/>
      <c r="V53" s="23"/>
      <c r="W53" s="23"/>
      <c r="X53" s="24"/>
      <c r="Y53" s="24"/>
      <c r="Z53" s="22"/>
      <c r="AA53" s="22"/>
    </row>
    <row r="54" spans="1:27" x14ac:dyDescent="0.2">
      <c r="A54" s="16" t="s">
        <v>85</v>
      </c>
      <c r="B54" s="16">
        <v>22</v>
      </c>
      <c r="C54" s="16">
        <v>8</v>
      </c>
      <c r="D54" s="16">
        <v>130</v>
      </c>
      <c r="E54" s="16">
        <f t="shared" si="0"/>
        <v>3120</v>
      </c>
      <c r="F54" s="16">
        <v>44.1</v>
      </c>
      <c r="G54" s="17">
        <f t="shared" si="1"/>
        <v>70.748299319727892</v>
      </c>
      <c r="H54" s="18">
        <f t="shared" si="2"/>
        <v>0.31096153846153846</v>
      </c>
      <c r="I54" s="18">
        <f t="shared" si="3"/>
        <v>0.11307692307692307</v>
      </c>
      <c r="J54" s="16">
        <v>20789542</v>
      </c>
      <c r="K54" s="16">
        <v>11553554</v>
      </c>
      <c r="L54" s="19">
        <f t="shared" si="4"/>
        <v>1.4957594470409134E-8</v>
      </c>
      <c r="M54" s="19">
        <f t="shared" si="4"/>
        <v>9.7871982142397973E-9</v>
      </c>
      <c r="N54" s="27"/>
      <c r="O54" s="27"/>
      <c r="P54" s="28"/>
      <c r="Q54" s="28"/>
      <c r="R54" s="23"/>
      <c r="S54" s="23"/>
      <c r="T54" s="23"/>
      <c r="U54" s="23"/>
      <c r="V54" s="23"/>
      <c r="W54" s="23"/>
      <c r="X54" s="24"/>
      <c r="Y54" s="24"/>
      <c r="Z54" s="22"/>
      <c r="AA54" s="22"/>
    </row>
    <row r="55" spans="1:27" x14ac:dyDescent="0.2">
      <c r="A55" s="16" t="s">
        <v>86</v>
      </c>
      <c r="B55" s="16">
        <v>4</v>
      </c>
      <c r="C55" s="16">
        <v>2</v>
      </c>
      <c r="D55" s="16">
        <v>48</v>
      </c>
      <c r="E55" s="16">
        <f t="shared" si="0"/>
        <v>1152</v>
      </c>
      <c r="F55" s="16">
        <v>44.1</v>
      </c>
      <c r="G55" s="17">
        <f t="shared" si="1"/>
        <v>26.122448979591837</v>
      </c>
      <c r="H55" s="18">
        <f t="shared" si="2"/>
        <v>0.15312499999999998</v>
      </c>
      <c r="I55" s="18">
        <f t="shared" si="3"/>
        <v>7.6562499999999992E-2</v>
      </c>
      <c r="J55" s="16">
        <v>20789542</v>
      </c>
      <c r="K55" s="16">
        <v>11553554</v>
      </c>
      <c r="L55" s="19">
        <f t="shared" ref="L55:M70" si="5">H55/J55</f>
        <v>7.3654821255802551E-9</v>
      </c>
      <c r="M55" s="19">
        <f t="shared" si="5"/>
        <v>6.6267487908915294E-9</v>
      </c>
      <c r="N55" s="20">
        <v>9.1874999999999998E-2</v>
      </c>
      <c r="O55" s="20">
        <v>5.3593750000000002E-2</v>
      </c>
      <c r="P55" s="21" t="s">
        <v>87</v>
      </c>
      <c r="Q55" s="21" t="s">
        <v>88</v>
      </c>
      <c r="R55" s="22">
        <f>N55/J55</f>
        <v>4.4192892753481534E-9</v>
      </c>
      <c r="S55" s="22">
        <f>O55/K55</f>
        <v>4.638724153624071E-9</v>
      </c>
      <c r="T55" s="23" t="s">
        <v>89</v>
      </c>
      <c r="U55" s="23" t="s">
        <v>90</v>
      </c>
      <c r="V55" s="22">
        <f>1/R55</f>
        <v>226280729.25170067</v>
      </c>
      <c r="W55" s="22">
        <f>1/S55</f>
        <v>215576517.78425655</v>
      </c>
      <c r="X55" s="24">
        <v>8.6620580000000003E-2</v>
      </c>
      <c r="Y55" s="24">
        <v>3.248272E-2</v>
      </c>
      <c r="Z55" s="22">
        <f>X55/J55</f>
        <v>4.1665458527176789E-9</v>
      </c>
      <c r="AA55" s="22">
        <f>Y55/K55</f>
        <v>2.811491598169706E-9</v>
      </c>
    </row>
    <row r="56" spans="1:27" x14ac:dyDescent="0.2">
      <c r="A56" s="16" t="s">
        <v>91</v>
      </c>
      <c r="B56" s="16">
        <v>1</v>
      </c>
      <c r="C56" s="16">
        <v>1</v>
      </c>
      <c r="D56" s="16">
        <v>60</v>
      </c>
      <c r="E56" s="16">
        <f t="shared" si="0"/>
        <v>1440</v>
      </c>
      <c r="F56" s="16">
        <v>44.1</v>
      </c>
      <c r="G56" s="17">
        <f t="shared" si="1"/>
        <v>32.653061224489797</v>
      </c>
      <c r="H56" s="18">
        <f t="shared" si="2"/>
        <v>3.0624999999999999E-2</v>
      </c>
      <c r="I56" s="18">
        <f t="shared" si="3"/>
        <v>3.0624999999999999E-2</v>
      </c>
      <c r="J56" s="16">
        <v>20789542</v>
      </c>
      <c r="K56" s="16">
        <v>11553554</v>
      </c>
      <c r="L56" s="19">
        <f t="shared" si="5"/>
        <v>1.4730964251160511E-9</v>
      </c>
      <c r="M56" s="19">
        <f t="shared" si="5"/>
        <v>2.6506995163566122E-9</v>
      </c>
      <c r="N56" s="27"/>
      <c r="O56" s="27"/>
      <c r="P56" s="28"/>
      <c r="Q56" s="28"/>
      <c r="R56" s="22"/>
      <c r="S56" s="22"/>
      <c r="T56" s="23"/>
      <c r="U56" s="23"/>
      <c r="V56" s="23"/>
      <c r="W56" s="23"/>
      <c r="X56" s="24"/>
      <c r="Y56" s="24"/>
      <c r="Z56" s="22"/>
      <c r="AA56" s="22"/>
    </row>
    <row r="57" spans="1:27" x14ac:dyDescent="0.2">
      <c r="A57" s="16" t="s">
        <v>92</v>
      </c>
      <c r="B57" s="16">
        <v>16</v>
      </c>
      <c r="C57" s="16">
        <v>8</v>
      </c>
      <c r="D57" s="16">
        <v>42</v>
      </c>
      <c r="E57" s="16">
        <f t="shared" si="0"/>
        <v>1008</v>
      </c>
      <c r="F57" s="16">
        <v>44.1</v>
      </c>
      <c r="G57" s="17">
        <f t="shared" si="1"/>
        <v>22.857142857142858</v>
      </c>
      <c r="H57" s="18">
        <f t="shared" si="2"/>
        <v>0.7</v>
      </c>
      <c r="I57" s="18">
        <f t="shared" si="3"/>
        <v>0.35</v>
      </c>
      <c r="J57" s="16">
        <v>20789542</v>
      </c>
      <c r="K57" s="16">
        <v>11553554</v>
      </c>
      <c r="L57" s="19">
        <f t="shared" si="5"/>
        <v>3.3670775431224025E-8</v>
      </c>
      <c r="M57" s="19">
        <f t="shared" si="5"/>
        <v>3.0293708758361276E-8</v>
      </c>
      <c r="N57" s="20">
        <v>0.77291670000000001</v>
      </c>
      <c r="O57" s="20">
        <v>0.51041669999999995</v>
      </c>
      <c r="P57" s="21" t="s">
        <v>93</v>
      </c>
      <c r="Q57" s="21" t="s">
        <v>94</v>
      </c>
      <c r="R57" s="22">
        <f>N57/J57</f>
        <v>3.7178149475346785E-8</v>
      </c>
      <c r="S57" s="22">
        <f>O57/K57</f>
        <v>4.4178328157725316E-8</v>
      </c>
      <c r="T57" s="23" t="s">
        <v>95</v>
      </c>
      <c r="U57" s="23" t="s">
        <v>96</v>
      </c>
      <c r="V57" s="22">
        <f>1/R57</f>
        <v>26897519.486899432</v>
      </c>
      <c r="W57" s="22">
        <f>1/S57</f>
        <v>22635532.889108058</v>
      </c>
      <c r="X57" s="24">
        <v>9.1072890000000004E-2</v>
      </c>
      <c r="Y57" s="24">
        <v>0.153645</v>
      </c>
      <c r="Z57" s="22">
        <f>X57/J57</f>
        <v>4.3807068958036694E-9</v>
      </c>
      <c r="AA57" s="22">
        <f>Y57/K57</f>
        <v>1.3298505377652626E-8</v>
      </c>
    </row>
    <row r="58" spans="1:27" x14ac:dyDescent="0.2">
      <c r="A58" s="16" t="s">
        <v>97</v>
      </c>
      <c r="B58" s="16">
        <v>20</v>
      </c>
      <c r="C58" s="16">
        <v>15</v>
      </c>
      <c r="D58" s="16">
        <v>42</v>
      </c>
      <c r="E58" s="16">
        <f t="shared" si="0"/>
        <v>1008</v>
      </c>
      <c r="F58" s="16">
        <v>44.1</v>
      </c>
      <c r="G58" s="17">
        <f t="shared" si="1"/>
        <v>22.857142857142858</v>
      </c>
      <c r="H58" s="18">
        <f t="shared" si="2"/>
        <v>0.875</v>
      </c>
      <c r="I58" s="18">
        <f t="shared" si="3"/>
        <v>0.65625</v>
      </c>
      <c r="J58" s="16">
        <v>20789542</v>
      </c>
      <c r="K58" s="16">
        <v>11553554</v>
      </c>
      <c r="L58" s="19">
        <f t="shared" si="5"/>
        <v>4.2088469289030035E-8</v>
      </c>
      <c r="M58" s="19">
        <f t="shared" si="5"/>
        <v>5.6800703921927397E-8</v>
      </c>
      <c r="N58" s="25"/>
      <c r="O58" s="25"/>
      <c r="P58" s="26"/>
      <c r="Q58" s="26"/>
      <c r="R58" s="23"/>
      <c r="S58" s="23"/>
      <c r="T58" s="23"/>
      <c r="U58" s="23"/>
      <c r="V58" s="23"/>
      <c r="W58" s="23"/>
      <c r="X58" s="24"/>
      <c r="Y58" s="24"/>
      <c r="Z58" s="22"/>
      <c r="AA58" s="22"/>
    </row>
    <row r="59" spans="1:27" x14ac:dyDescent="0.2">
      <c r="A59" s="16" t="s">
        <v>98</v>
      </c>
      <c r="B59" s="16">
        <v>17</v>
      </c>
      <c r="C59" s="16">
        <v>12</v>
      </c>
      <c r="D59" s="16">
        <v>42</v>
      </c>
      <c r="E59" s="16">
        <f t="shared" si="0"/>
        <v>1008</v>
      </c>
      <c r="F59" s="16">
        <v>44.1</v>
      </c>
      <c r="G59" s="17">
        <f t="shared" si="1"/>
        <v>22.857142857142858</v>
      </c>
      <c r="H59" s="18">
        <f t="shared" si="2"/>
        <v>0.74375000000000002</v>
      </c>
      <c r="I59" s="18">
        <f t="shared" si="3"/>
        <v>0.52500000000000002</v>
      </c>
      <c r="J59" s="16">
        <v>20789542</v>
      </c>
      <c r="K59" s="16">
        <v>11553554</v>
      </c>
      <c r="L59" s="19">
        <f t="shared" si="5"/>
        <v>3.5775198895675526E-8</v>
      </c>
      <c r="M59" s="19">
        <f t="shared" si="5"/>
        <v>4.5440563137541924E-8</v>
      </c>
      <c r="N59" s="27"/>
      <c r="O59" s="27"/>
      <c r="P59" s="28"/>
      <c r="Q59" s="28"/>
      <c r="R59" s="23"/>
      <c r="S59" s="23"/>
      <c r="T59" s="23"/>
      <c r="U59" s="23"/>
      <c r="V59" s="23"/>
      <c r="W59" s="23"/>
      <c r="X59" s="24"/>
      <c r="Y59" s="24"/>
      <c r="Z59" s="22"/>
      <c r="AA59" s="22"/>
    </row>
    <row r="60" spans="1:27" x14ac:dyDescent="0.2">
      <c r="A60" s="16" t="s">
        <v>99</v>
      </c>
      <c r="B60" s="16">
        <v>38</v>
      </c>
      <c r="C60" s="16">
        <v>26</v>
      </c>
      <c r="D60" s="16">
        <v>130</v>
      </c>
      <c r="E60" s="16">
        <f t="shared" si="0"/>
        <v>3120</v>
      </c>
      <c r="F60" s="16">
        <v>44.1</v>
      </c>
      <c r="G60" s="17">
        <f t="shared" si="1"/>
        <v>70.748299319727892</v>
      </c>
      <c r="H60" s="18">
        <f t="shared" si="2"/>
        <v>0.53711538461538466</v>
      </c>
      <c r="I60" s="18">
        <f t="shared" si="3"/>
        <v>0.36749999999999999</v>
      </c>
      <c r="J60" s="16">
        <v>20789542</v>
      </c>
      <c r="K60" s="16">
        <v>11553554</v>
      </c>
      <c r="L60" s="19">
        <f t="shared" si="5"/>
        <v>2.5835844994343052E-8</v>
      </c>
      <c r="M60" s="19">
        <f t="shared" si="5"/>
        <v>3.1808394196279341E-8</v>
      </c>
      <c r="N60" s="20">
        <v>0.53313489999999997</v>
      </c>
      <c r="O60" s="20">
        <v>0.34507959999999999</v>
      </c>
      <c r="P60" s="21" t="s">
        <v>100</v>
      </c>
      <c r="Q60" s="21" t="s">
        <v>101</v>
      </c>
      <c r="R60" s="22">
        <f>N60/J60</f>
        <v>2.5644379274925824E-8</v>
      </c>
      <c r="S60" s="22">
        <f>O60/K60</f>
        <v>2.9867831145290875E-8</v>
      </c>
      <c r="T60" s="23" t="s">
        <v>102</v>
      </c>
      <c r="U60" s="23" t="s">
        <v>103</v>
      </c>
      <c r="V60" s="22">
        <f>1/R60</f>
        <v>38994899.789903082</v>
      </c>
      <c r="W60" s="22">
        <f>1/S60</f>
        <v>33480837.464747265</v>
      </c>
      <c r="X60" s="24">
        <v>0.10275919999999999</v>
      </c>
      <c r="Y60" s="24">
        <v>8.1284029999999993E-2</v>
      </c>
      <c r="Z60" s="22">
        <f>X60/J60</f>
        <v>4.94283135241748E-9</v>
      </c>
      <c r="AA60" s="22">
        <f>Y60/K60</f>
        <v>7.0354135186454311E-9</v>
      </c>
    </row>
    <row r="61" spans="1:27" x14ac:dyDescent="0.2">
      <c r="A61" s="16" t="s">
        <v>104</v>
      </c>
      <c r="B61" s="16">
        <v>36</v>
      </c>
      <c r="C61" s="16">
        <v>25</v>
      </c>
      <c r="D61" s="16">
        <v>130</v>
      </c>
      <c r="E61" s="16">
        <f t="shared" si="0"/>
        <v>3120</v>
      </c>
      <c r="F61" s="16">
        <v>44.1</v>
      </c>
      <c r="G61" s="17">
        <f t="shared" si="1"/>
        <v>70.748299319727892</v>
      </c>
      <c r="H61" s="18">
        <f t="shared" si="2"/>
        <v>0.50884615384615384</v>
      </c>
      <c r="I61" s="18">
        <f t="shared" si="3"/>
        <v>0.35336538461538464</v>
      </c>
      <c r="J61" s="16">
        <v>20789542</v>
      </c>
      <c r="K61" s="16">
        <v>11553554</v>
      </c>
      <c r="L61" s="19">
        <f t="shared" si="5"/>
        <v>2.447606367885131E-8</v>
      </c>
      <c r="M61" s="19">
        <f t="shared" si="5"/>
        <v>3.0584994419499371E-8</v>
      </c>
      <c r="N61" s="25"/>
      <c r="O61" s="25"/>
      <c r="P61" s="26"/>
      <c r="Q61" s="26"/>
      <c r="R61" s="23"/>
      <c r="S61" s="23"/>
      <c r="T61" s="23"/>
      <c r="U61" s="23"/>
      <c r="V61" s="23"/>
      <c r="W61" s="23"/>
      <c r="X61" s="24"/>
      <c r="Y61" s="24"/>
      <c r="Z61" s="22"/>
      <c r="AA61" s="22"/>
    </row>
    <row r="62" spans="1:27" x14ac:dyDescent="0.2">
      <c r="A62" s="16" t="s">
        <v>105</v>
      </c>
      <c r="B62" s="16">
        <v>47</v>
      </c>
      <c r="C62" s="16">
        <v>29</v>
      </c>
      <c r="D62" s="16">
        <v>145</v>
      </c>
      <c r="E62" s="16">
        <f t="shared" si="0"/>
        <v>3480</v>
      </c>
      <c r="F62" s="16">
        <v>44.1</v>
      </c>
      <c r="G62" s="17">
        <f t="shared" si="1"/>
        <v>78.911564625850332</v>
      </c>
      <c r="H62" s="18">
        <f t="shared" si="2"/>
        <v>0.59560344827586209</v>
      </c>
      <c r="I62" s="18">
        <f t="shared" si="3"/>
        <v>0.36750000000000005</v>
      </c>
      <c r="J62" s="16">
        <v>20789542</v>
      </c>
      <c r="K62" s="16">
        <v>11553554</v>
      </c>
      <c r="L62" s="19">
        <f t="shared" si="5"/>
        <v>2.8649185647084583E-8</v>
      </c>
      <c r="M62" s="19">
        <f t="shared" si="5"/>
        <v>3.1808394196279347E-8</v>
      </c>
      <c r="N62" s="25"/>
      <c r="O62" s="25"/>
      <c r="P62" s="26"/>
      <c r="Q62" s="26"/>
      <c r="R62" s="23"/>
      <c r="S62" s="23"/>
      <c r="T62" s="23"/>
      <c r="U62" s="23"/>
      <c r="V62" s="23"/>
      <c r="W62" s="23"/>
      <c r="X62" s="24"/>
      <c r="Y62" s="24"/>
      <c r="Z62" s="22"/>
      <c r="AA62" s="22"/>
    </row>
    <row r="63" spans="1:27" x14ac:dyDescent="0.2">
      <c r="A63" s="16" t="s">
        <v>106</v>
      </c>
      <c r="B63" s="16">
        <v>52</v>
      </c>
      <c r="C63" s="16">
        <v>32</v>
      </c>
      <c r="D63" s="16">
        <v>145</v>
      </c>
      <c r="E63" s="16">
        <f t="shared" si="0"/>
        <v>3480</v>
      </c>
      <c r="F63" s="16">
        <v>44.1</v>
      </c>
      <c r="G63" s="17">
        <f t="shared" si="1"/>
        <v>78.911564625850332</v>
      </c>
      <c r="H63" s="18">
        <f t="shared" si="2"/>
        <v>0.65896551724137942</v>
      </c>
      <c r="I63" s="18">
        <f t="shared" si="3"/>
        <v>0.40551724137931039</v>
      </c>
      <c r="J63" s="16">
        <v>20789542</v>
      </c>
      <c r="K63" s="16">
        <v>11553554</v>
      </c>
      <c r="L63" s="19">
        <f t="shared" si="5"/>
        <v>3.1696971354221241E-8</v>
      </c>
      <c r="M63" s="19">
        <f t="shared" si="5"/>
        <v>3.5098917733825484E-8</v>
      </c>
      <c r="N63" s="25"/>
      <c r="O63" s="25"/>
      <c r="P63" s="26"/>
      <c r="Q63" s="26"/>
      <c r="R63" s="23"/>
      <c r="S63" s="23"/>
      <c r="T63" s="23"/>
      <c r="U63" s="23"/>
      <c r="V63" s="23"/>
      <c r="W63" s="23"/>
      <c r="X63" s="24"/>
      <c r="Y63" s="24"/>
      <c r="Z63" s="22"/>
      <c r="AA63" s="22"/>
    </row>
    <row r="64" spans="1:27" x14ac:dyDescent="0.2">
      <c r="A64" s="16" t="s">
        <v>107</v>
      </c>
      <c r="B64" s="16">
        <v>25</v>
      </c>
      <c r="C64" s="16">
        <v>13</v>
      </c>
      <c r="D64" s="16">
        <v>130</v>
      </c>
      <c r="E64" s="16">
        <f t="shared" si="0"/>
        <v>3120</v>
      </c>
      <c r="F64" s="16">
        <v>44.1</v>
      </c>
      <c r="G64" s="17">
        <f t="shared" si="1"/>
        <v>70.748299319727892</v>
      </c>
      <c r="H64" s="18">
        <f t="shared" si="2"/>
        <v>0.35336538461538464</v>
      </c>
      <c r="I64" s="18">
        <f t="shared" si="3"/>
        <v>0.18375</v>
      </c>
      <c r="J64" s="16">
        <v>20789542</v>
      </c>
      <c r="K64" s="16">
        <v>11553554</v>
      </c>
      <c r="L64" s="19">
        <f t="shared" si="5"/>
        <v>1.6997266443646746E-8</v>
      </c>
      <c r="M64" s="19">
        <f t="shared" si="5"/>
        <v>1.590419709813967E-8</v>
      </c>
      <c r="N64" s="25"/>
      <c r="O64" s="25"/>
      <c r="P64" s="26"/>
      <c r="Q64" s="26"/>
      <c r="R64" s="23"/>
      <c r="S64" s="23"/>
      <c r="T64" s="23"/>
      <c r="U64" s="23"/>
      <c r="V64" s="23"/>
      <c r="W64" s="23"/>
      <c r="X64" s="24"/>
      <c r="Y64" s="24"/>
      <c r="Z64" s="22"/>
      <c r="AA64" s="22"/>
    </row>
    <row r="65" spans="1:27" x14ac:dyDescent="0.2">
      <c r="A65" s="16" t="s">
        <v>108</v>
      </c>
      <c r="B65" s="16">
        <v>43</v>
      </c>
      <c r="C65" s="16">
        <v>31</v>
      </c>
      <c r="D65" s="16">
        <v>145</v>
      </c>
      <c r="E65" s="16">
        <f t="shared" si="0"/>
        <v>3480</v>
      </c>
      <c r="F65" s="16">
        <v>44.1</v>
      </c>
      <c r="G65" s="17">
        <f t="shared" si="1"/>
        <v>78.911564625850332</v>
      </c>
      <c r="H65" s="18">
        <f t="shared" si="2"/>
        <v>0.54491379310344834</v>
      </c>
      <c r="I65" s="18">
        <f t="shared" si="3"/>
        <v>0.39284482758620692</v>
      </c>
      <c r="J65" s="16">
        <v>20789542</v>
      </c>
      <c r="K65" s="16">
        <v>11553554</v>
      </c>
      <c r="L65" s="19">
        <f t="shared" si="5"/>
        <v>2.6210957081375258E-8</v>
      </c>
      <c r="M65" s="19">
        <f t="shared" si="5"/>
        <v>3.4002076554643441E-8</v>
      </c>
      <c r="N65" s="27"/>
      <c r="O65" s="27"/>
      <c r="P65" s="28"/>
      <c r="Q65" s="28"/>
      <c r="R65" s="23"/>
      <c r="S65" s="23"/>
      <c r="T65" s="23"/>
      <c r="U65" s="23"/>
      <c r="V65" s="23"/>
      <c r="W65" s="23"/>
      <c r="X65" s="24"/>
      <c r="Y65" s="24"/>
      <c r="Z65" s="22"/>
      <c r="AA65" s="22"/>
    </row>
    <row r="66" spans="1:27" x14ac:dyDescent="0.2">
      <c r="A66" s="16" t="s">
        <v>109</v>
      </c>
      <c r="B66" s="16">
        <v>13</v>
      </c>
      <c r="C66" s="16">
        <v>7</v>
      </c>
      <c r="D66" s="16">
        <v>70</v>
      </c>
      <c r="E66" s="16">
        <f t="shared" si="0"/>
        <v>1680</v>
      </c>
      <c r="F66" s="16">
        <v>44.1</v>
      </c>
      <c r="G66" s="17">
        <f t="shared" si="1"/>
        <v>38.095238095238095</v>
      </c>
      <c r="H66" s="18">
        <f t="shared" si="2"/>
        <v>0.34125</v>
      </c>
      <c r="I66" s="18">
        <f t="shared" si="3"/>
        <v>0.18375</v>
      </c>
      <c r="J66" s="16">
        <v>20789542</v>
      </c>
      <c r="K66" s="16">
        <v>11553554</v>
      </c>
      <c r="L66" s="19">
        <f t="shared" si="5"/>
        <v>1.6414503022721714E-8</v>
      </c>
      <c r="M66" s="19">
        <f t="shared" si="5"/>
        <v>1.590419709813967E-8</v>
      </c>
      <c r="N66" s="20">
        <v>0.48562499999999997</v>
      </c>
      <c r="O66" s="20">
        <v>0.301875</v>
      </c>
      <c r="P66" s="21" t="s">
        <v>110</v>
      </c>
      <c r="Q66" s="21" t="s">
        <v>111</v>
      </c>
      <c r="R66" s="22">
        <f>N66/J66</f>
        <v>2.3359100455411668E-8</v>
      </c>
      <c r="S66" s="22">
        <f>O66/K66</f>
        <v>2.6128323804086605E-8</v>
      </c>
      <c r="T66" s="23" t="s">
        <v>112</v>
      </c>
      <c r="U66" s="23" t="s">
        <v>113</v>
      </c>
      <c r="V66" s="22">
        <f>1/R66</f>
        <v>42809867.696267694</v>
      </c>
      <c r="W66" s="22">
        <f>1/S66</f>
        <v>38272642.650103517</v>
      </c>
      <c r="X66" s="24">
        <v>9.5009049999999998E-2</v>
      </c>
      <c r="Y66" s="24">
        <v>6.3761029999999996E-2</v>
      </c>
      <c r="Z66" s="22">
        <f>X66/J66</f>
        <v>4.570040552119907E-9</v>
      </c>
      <c r="AA66" s="22">
        <f>Y66/K66</f>
        <v>5.5187373512946753E-9</v>
      </c>
    </row>
    <row r="67" spans="1:27" x14ac:dyDescent="0.2">
      <c r="A67" s="16" t="s">
        <v>114</v>
      </c>
      <c r="B67" s="16">
        <v>20</v>
      </c>
      <c r="C67" s="16">
        <v>14</v>
      </c>
      <c r="D67" s="16">
        <v>70</v>
      </c>
      <c r="E67" s="16">
        <f t="shared" si="0"/>
        <v>1680</v>
      </c>
      <c r="F67" s="16">
        <v>44.1</v>
      </c>
      <c r="G67" s="17">
        <f t="shared" si="1"/>
        <v>38.095238095238095</v>
      </c>
      <c r="H67" s="18">
        <f t="shared" si="2"/>
        <v>0.52500000000000002</v>
      </c>
      <c r="I67" s="18">
        <f t="shared" si="3"/>
        <v>0.36749999999999999</v>
      </c>
      <c r="J67" s="16">
        <v>20789542</v>
      </c>
      <c r="K67" s="16">
        <v>11553554</v>
      </c>
      <c r="L67" s="19">
        <f t="shared" si="5"/>
        <v>2.5253081573418019E-8</v>
      </c>
      <c r="M67" s="19">
        <f t="shared" si="5"/>
        <v>3.1808394196279341E-8</v>
      </c>
      <c r="N67" s="25"/>
      <c r="O67" s="25"/>
      <c r="P67" s="26"/>
      <c r="Q67" s="26"/>
      <c r="R67" s="23"/>
      <c r="S67" s="23"/>
      <c r="T67" s="23"/>
      <c r="U67" s="23"/>
      <c r="V67" s="23"/>
      <c r="W67" s="23"/>
      <c r="X67" s="24"/>
      <c r="Y67" s="24"/>
      <c r="Z67" s="22"/>
      <c r="AA67" s="22"/>
    </row>
    <row r="68" spans="1:27" x14ac:dyDescent="0.2">
      <c r="A68" s="16" t="s">
        <v>115</v>
      </c>
      <c r="B68" s="16">
        <v>16</v>
      </c>
      <c r="C68" s="16">
        <v>11</v>
      </c>
      <c r="D68" s="16">
        <v>70</v>
      </c>
      <c r="E68" s="16">
        <f t="shared" si="0"/>
        <v>1680</v>
      </c>
      <c r="F68" s="16">
        <v>44.1</v>
      </c>
      <c r="G68" s="17">
        <f t="shared" si="1"/>
        <v>38.095238095238095</v>
      </c>
      <c r="H68" s="18">
        <f t="shared" si="2"/>
        <v>0.42</v>
      </c>
      <c r="I68" s="18">
        <f t="shared" si="3"/>
        <v>0.28875000000000001</v>
      </c>
      <c r="J68" s="16">
        <v>20789542</v>
      </c>
      <c r="K68" s="16">
        <v>11553554</v>
      </c>
      <c r="L68" s="19">
        <f t="shared" si="5"/>
        <v>2.0202465258734413E-8</v>
      </c>
      <c r="M68" s="19">
        <f t="shared" si="5"/>
        <v>2.4992309725648056E-8</v>
      </c>
      <c r="N68" s="25"/>
      <c r="O68" s="25"/>
      <c r="P68" s="26"/>
      <c r="Q68" s="26"/>
      <c r="R68" s="23"/>
      <c r="S68" s="23"/>
      <c r="T68" s="23"/>
      <c r="U68" s="23"/>
      <c r="V68" s="23"/>
      <c r="W68" s="23"/>
      <c r="X68" s="24"/>
      <c r="Y68" s="24"/>
      <c r="Z68" s="22"/>
      <c r="AA68" s="22"/>
    </row>
    <row r="69" spans="1:27" x14ac:dyDescent="0.2">
      <c r="A69" s="16" t="s">
        <v>116</v>
      </c>
      <c r="B69" s="16">
        <v>23</v>
      </c>
      <c r="C69" s="16">
        <v>13</v>
      </c>
      <c r="D69" s="16">
        <v>70</v>
      </c>
      <c r="E69" s="16">
        <f t="shared" si="0"/>
        <v>1680</v>
      </c>
      <c r="F69" s="16">
        <v>44.1</v>
      </c>
      <c r="G69" s="17">
        <f t="shared" si="1"/>
        <v>38.095238095238095</v>
      </c>
      <c r="H69" s="18">
        <f t="shared" si="2"/>
        <v>0.60375000000000001</v>
      </c>
      <c r="I69" s="18">
        <f t="shared" si="3"/>
        <v>0.34125</v>
      </c>
      <c r="J69" s="16">
        <v>20789542</v>
      </c>
      <c r="K69" s="16">
        <v>11553554</v>
      </c>
      <c r="L69" s="19">
        <f t="shared" si="5"/>
        <v>2.9041043809430722E-8</v>
      </c>
      <c r="M69" s="19">
        <f t="shared" si="5"/>
        <v>2.9536366039402247E-8</v>
      </c>
      <c r="N69" s="25"/>
      <c r="O69" s="25"/>
      <c r="P69" s="26"/>
      <c r="Q69" s="26"/>
      <c r="R69" s="23"/>
      <c r="S69" s="23"/>
      <c r="T69" s="23"/>
      <c r="U69" s="23"/>
      <c r="V69" s="23"/>
      <c r="W69" s="23"/>
      <c r="X69" s="24"/>
      <c r="Y69" s="24"/>
      <c r="Z69" s="22"/>
      <c r="AA69" s="22"/>
    </row>
    <row r="70" spans="1:27" x14ac:dyDescent="0.2">
      <c r="A70" s="16" t="s">
        <v>117</v>
      </c>
      <c r="B70" s="16">
        <v>21</v>
      </c>
      <c r="C70" s="16">
        <v>12</v>
      </c>
      <c r="D70" s="16">
        <v>70</v>
      </c>
      <c r="E70" s="16">
        <f t="shared" ref="E70:E73" si="6">D70*24</f>
        <v>1680</v>
      </c>
      <c r="F70" s="16">
        <v>44.1</v>
      </c>
      <c r="G70" s="17">
        <f t="shared" ref="G70:G73" si="7">E70/F70</f>
        <v>38.095238095238095</v>
      </c>
      <c r="H70" s="18">
        <f t="shared" ref="H70:H73" si="8">B70/G70</f>
        <v>0.55125000000000002</v>
      </c>
      <c r="I70" s="18">
        <f t="shared" ref="I70:I73" si="9">C70/G70</f>
        <v>0.315</v>
      </c>
      <c r="J70" s="16">
        <v>20789542</v>
      </c>
      <c r="K70" s="16">
        <v>11553554</v>
      </c>
      <c r="L70" s="19">
        <f t="shared" si="5"/>
        <v>2.6515735652088922E-8</v>
      </c>
      <c r="M70" s="19">
        <f t="shared" si="5"/>
        <v>2.7264337882525153E-8</v>
      </c>
      <c r="N70" s="25"/>
      <c r="O70" s="25"/>
      <c r="P70" s="26"/>
      <c r="Q70" s="26"/>
      <c r="R70" s="23"/>
      <c r="S70" s="23"/>
      <c r="T70" s="23"/>
      <c r="U70" s="23"/>
      <c r="V70" s="23"/>
      <c r="W70" s="23"/>
      <c r="X70" s="24"/>
      <c r="Y70" s="24"/>
      <c r="Z70" s="22"/>
      <c r="AA70" s="22"/>
    </row>
    <row r="71" spans="1:27" x14ac:dyDescent="0.2">
      <c r="A71" s="16" t="s">
        <v>118</v>
      </c>
      <c r="B71" s="16">
        <v>18</v>
      </c>
      <c r="C71" s="16">
        <v>12</v>
      </c>
      <c r="D71" s="16">
        <v>70</v>
      </c>
      <c r="E71" s="16">
        <f t="shared" si="6"/>
        <v>1680</v>
      </c>
      <c r="F71" s="16">
        <v>44.1</v>
      </c>
      <c r="G71" s="17">
        <f t="shared" si="7"/>
        <v>38.095238095238095</v>
      </c>
      <c r="H71" s="18">
        <f t="shared" si="8"/>
        <v>0.47250000000000003</v>
      </c>
      <c r="I71" s="18">
        <f t="shared" si="9"/>
        <v>0.315</v>
      </c>
      <c r="J71" s="16">
        <v>20789542</v>
      </c>
      <c r="K71" s="16">
        <v>11553554</v>
      </c>
      <c r="L71" s="19">
        <f t="shared" ref="L71:M73" si="10">H71/J71</f>
        <v>2.2727773416076219E-8</v>
      </c>
      <c r="M71" s="19">
        <f t="shared" si="10"/>
        <v>2.7264337882525153E-8</v>
      </c>
      <c r="N71" s="27"/>
      <c r="O71" s="27"/>
      <c r="P71" s="28"/>
      <c r="Q71" s="28"/>
      <c r="R71" s="23"/>
      <c r="S71" s="23"/>
      <c r="T71" s="23"/>
      <c r="U71" s="23"/>
      <c r="V71" s="23"/>
      <c r="W71" s="23"/>
      <c r="X71" s="24"/>
      <c r="Y71" s="24"/>
      <c r="Z71" s="22"/>
      <c r="AA71" s="22"/>
    </row>
    <row r="72" spans="1:27" x14ac:dyDescent="0.2">
      <c r="A72" s="16" t="s">
        <v>119</v>
      </c>
      <c r="B72" s="16">
        <v>16</v>
      </c>
      <c r="C72" s="16">
        <v>9</v>
      </c>
      <c r="D72" s="16">
        <v>70</v>
      </c>
      <c r="E72" s="16">
        <f t="shared" si="6"/>
        <v>1680</v>
      </c>
      <c r="F72" s="16">
        <v>44.1</v>
      </c>
      <c r="G72" s="17">
        <f t="shared" si="7"/>
        <v>38.095238095238095</v>
      </c>
      <c r="H72" s="18">
        <f t="shared" si="8"/>
        <v>0.42</v>
      </c>
      <c r="I72" s="18">
        <f t="shared" si="9"/>
        <v>0.23625000000000002</v>
      </c>
      <c r="J72" s="16">
        <v>20789542</v>
      </c>
      <c r="K72" s="16">
        <v>11553554</v>
      </c>
      <c r="L72" s="19">
        <f t="shared" si="10"/>
        <v>2.0202465258734413E-8</v>
      </c>
      <c r="M72" s="19">
        <f t="shared" si="10"/>
        <v>2.0448253411893865E-8</v>
      </c>
      <c r="N72" s="20">
        <v>0.328125</v>
      </c>
      <c r="O72" s="20">
        <v>0.22312499999999999</v>
      </c>
      <c r="P72" s="21" t="s">
        <v>120</v>
      </c>
      <c r="Q72" s="21" t="s">
        <v>121</v>
      </c>
      <c r="R72" s="22">
        <f>N72/J72</f>
        <v>1.5783175983386262E-8</v>
      </c>
      <c r="S72" s="22">
        <f>O72/K72</f>
        <v>1.9312239333455316E-8</v>
      </c>
      <c r="T72" s="23" t="s">
        <v>122</v>
      </c>
      <c r="U72" s="23" t="s">
        <v>123</v>
      </c>
      <c r="V72" s="22">
        <f>1/R72</f>
        <v>63358604.190476187</v>
      </c>
      <c r="W72" s="22">
        <f>1/S72</f>
        <v>51780634.173669465</v>
      </c>
      <c r="X72" s="24">
        <v>0.12993089999999999</v>
      </c>
      <c r="Y72" s="24">
        <v>1.856155E-2</v>
      </c>
      <c r="Z72" s="22">
        <f>X72/J72</f>
        <v>6.2498202221097506E-9</v>
      </c>
      <c r="AA72" s="22">
        <f>Y72/K72</f>
        <v>1.6065662565821737E-9</v>
      </c>
    </row>
    <row r="73" spans="1:27" x14ac:dyDescent="0.2">
      <c r="A73" s="16" t="s">
        <v>124</v>
      </c>
      <c r="B73" s="16">
        <v>9</v>
      </c>
      <c r="C73" s="16">
        <v>8</v>
      </c>
      <c r="D73" s="16">
        <v>70</v>
      </c>
      <c r="E73" s="16">
        <f t="shared" si="6"/>
        <v>1680</v>
      </c>
      <c r="F73" s="16">
        <v>44.1</v>
      </c>
      <c r="G73" s="17">
        <f t="shared" si="7"/>
        <v>38.095238095238095</v>
      </c>
      <c r="H73" s="18">
        <f t="shared" si="8"/>
        <v>0.23625000000000002</v>
      </c>
      <c r="I73" s="18">
        <f t="shared" si="9"/>
        <v>0.21</v>
      </c>
      <c r="J73" s="16">
        <v>20789542</v>
      </c>
      <c r="K73" s="16">
        <v>11553554</v>
      </c>
      <c r="L73" s="19">
        <f t="shared" si="10"/>
        <v>1.136388670803811E-8</v>
      </c>
      <c r="M73" s="19">
        <f t="shared" si="10"/>
        <v>1.8176225255016768E-8</v>
      </c>
      <c r="N73" s="27"/>
      <c r="O73" s="27"/>
      <c r="P73" s="28"/>
      <c r="Q73" s="28"/>
      <c r="R73" s="23"/>
      <c r="S73" s="23"/>
      <c r="T73" s="23"/>
      <c r="U73" s="23"/>
      <c r="V73" s="23"/>
      <c r="W73" s="23"/>
      <c r="X73" s="24"/>
      <c r="Y73" s="24"/>
      <c r="Z73" s="22"/>
      <c r="AA73" s="22"/>
    </row>
  </sheetData>
  <mergeCells count="142">
    <mergeCell ref="Z72:Z73"/>
    <mergeCell ref="AA72:AA73"/>
    <mergeCell ref="T72:T73"/>
    <mergeCell ref="U72:U73"/>
    <mergeCell ref="V72:V73"/>
    <mergeCell ref="W72:W73"/>
    <mergeCell ref="X72:X73"/>
    <mergeCell ref="Y72:Y73"/>
    <mergeCell ref="N72:N73"/>
    <mergeCell ref="O72:O73"/>
    <mergeCell ref="P72:P73"/>
    <mergeCell ref="Q72:Q73"/>
    <mergeCell ref="R72:R73"/>
    <mergeCell ref="S72:S73"/>
    <mergeCell ref="V66:V71"/>
    <mergeCell ref="W66:W71"/>
    <mergeCell ref="X66:X71"/>
    <mergeCell ref="Y66:Y71"/>
    <mergeCell ref="Z66:Z71"/>
    <mergeCell ref="AA66:AA71"/>
    <mergeCell ref="Z60:Z65"/>
    <mergeCell ref="AA60:AA65"/>
    <mergeCell ref="N66:N71"/>
    <mergeCell ref="O66:O71"/>
    <mergeCell ref="P66:P71"/>
    <mergeCell ref="Q66:Q71"/>
    <mergeCell ref="R66:R71"/>
    <mergeCell ref="S66:S71"/>
    <mergeCell ref="T66:T71"/>
    <mergeCell ref="U66:U71"/>
    <mergeCell ref="T60:T65"/>
    <mergeCell ref="U60:U65"/>
    <mergeCell ref="V60:V65"/>
    <mergeCell ref="W60:W65"/>
    <mergeCell ref="X60:X65"/>
    <mergeCell ref="Y60:Y65"/>
    <mergeCell ref="N60:N65"/>
    <mergeCell ref="O60:O65"/>
    <mergeCell ref="P60:P65"/>
    <mergeCell ref="Q60:Q65"/>
    <mergeCell ref="R60:R65"/>
    <mergeCell ref="S60:S65"/>
    <mergeCell ref="V57:V59"/>
    <mergeCell ref="W57:W59"/>
    <mergeCell ref="X57:X59"/>
    <mergeCell ref="Y57:Y59"/>
    <mergeCell ref="Z57:Z59"/>
    <mergeCell ref="AA57:AA59"/>
    <mergeCell ref="Z55:Z56"/>
    <mergeCell ref="AA55:AA56"/>
    <mergeCell ref="N57:N59"/>
    <mergeCell ref="O57:O59"/>
    <mergeCell ref="P57:P59"/>
    <mergeCell ref="Q57:Q59"/>
    <mergeCell ref="R57:R59"/>
    <mergeCell ref="S57:S59"/>
    <mergeCell ref="T57:T59"/>
    <mergeCell ref="U57:U59"/>
    <mergeCell ref="T55:T56"/>
    <mergeCell ref="U55:U56"/>
    <mergeCell ref="V55:V56"/>
    <mergeCell ref="W55:W56"/>
    <mergeCell ref="X55:X56"/>
    <mergeCell ref="Y55:Y56"/>
    <mergeCell ref="N55:N56"/>
    <mergeCell ref="O55:O56"/>
    <mergeCell ref="P55:P56"/>
    <mergeCell ref="Q55:Q56"/>
    <mergeCell ref="R55:R56"/>
    <mergeCell ref="S55:S56"/>
    <mergeCell ref="V44:V54"/>
    <mergeCell ref="W44:W54"/>
    <mergeCell ref="X44:X54"/>
    <mergeCell ref="Y44:Y54"/>
    <mergeCell ref="Z44:Z54"/>
    <mergeCell ref="AA44:AA54"/>
    <mergeCell ref="Z30:Z43"/>
    <mergeCell ref="AA30:AA43"/>
    <mergeCell ref="N44:N54"/>
    <mergeCell ref="O44:O54"/>
    <mergeCell ref="P44:P54"/>
    <mergeCell ref="Q44:Q54"/>
    <mergeCell ref="R44:R54"/>
    <mergeCell ref="S44:S54"/>
    <mergeCell ref="T44:T54"/>
    <mergeCell ref="U44:U54"/>
    <mergeCell ref="T30:T43"/>
    <mergeCell ref="U30:U43"/>
    <mergeCell ref="V30:V43"/>
    <mergeCell ref="W30:W43"/>
    <mergeCell ref="X30:X43"/>
    <mergeCell ref="Y30:Y43"/>
    <mergeCell ref="N30:N43"/>
    <mergeCell ref="O30:O43"/>
    <mergeCell ref="P30:P43"/>
    <mergeCell ref="Q30:Q43"/>
    <mergeCell ref="R30:R43"/>
    <mergeCell ref="S30:S43"/>
    <mergeCell ref="V18:V29"/>
    <mergeCell ref="W18:W29"/>
    <mergeCell ref="X18:X29"/>
    <mergeCell ref="Y18:Y29"/>
    <mergeCell ref="Z18:Z29"/>
    <mergeCell ref="AA18:AA29"/>
    <mergeCell ref="Z6:Z17"/>
    <mergeCell ref="AA6:AA17"/>
    <mergeCell ref="N18:N29"/>
    <mergeCell ref="O18:O29"/>
    <mergeCell ref="P18:P29"/>
    <mergeCell ref="Q18:Q29"/>
    <mergeCell ref="R18:R29"/>
    <mergeCell ref="S18:S29"/>
    <mergeCell ref="T18:T29"/>
    <mergeCell ref="U18:U29"/>
    <mergeCell ref="T6:T17"/>
    <mergeCell ref="U6:U17"/>
    <mergeCell ref="V6:V17"/>
    <mergeCell ref="W6:W17"/>
    <mergeCell ref="X6:X17"/>
    <mergeCell ref="Y6:Y17"/>
    <mergeCell ref="T4:U4"/>
    <mergeCell ref="V4:W4"/>
    <mergeCell ref="X4:Y4"/>
    <mergeCell ref="Z4:AA4"/>
    <mergeCell ref="N6:N17"/>
    <mergeCell ref="O6:O17"/>
    <mergeCell ref="P6:P17"/>
    <mergeCell ref="Q6:Q17"/>
    <mergeCell ref="R6:R17"/>
    <mergeCell ref="S6:S17"/>
    <mergeCell ref="H4:I4"/>
    <mergeCell ref="J4:K4"/>
    <mergeCell ref="L4:M4"/>
    <mergeCell ref="N4:O4"/>
    <mergeCell ref="P4:Q4"/>
    <mergeCell ref="R4:S4"/>
    <mergeCell ref="A4:A5"/>
    <mergeCell ref="B4:C4"/>
    <mergeCell ref="D4:D5"/>
    <mergeCell ref="E4:E5"/>
    <mergeCell ref="F4:F5"/>
    <mergeCell ref="G4:G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us Lee</dc:creator>
  <cp:lastModifiedBy>Marcus Lee</cp:lastModifiedBy>
  <dcterms:created xsi:type="dcterms:W3CDTF">2023-05-11T13:39:41Z</dcterms:created>
  <dcterms:modified xsi:type="dcterms:W3CDTF">2023-05-11T13:40:35Z</dcterms:modified>
</cp:coreProperties>
</file>